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405" windowWidth="18075" windowHeight="77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C$61</definedName>
  </definedNames>
  <calcPr calcId="125725"/>
</workbook>
</file>

<file path=xl/sharedStrings.xml><?xml version="1.0" encoding="utf-8"?>
<sst xmlns="http://schemas.openxmlformats.org/spreadsheetml/2006/main" count="1006" uniqueCount="998">
  <si>
    <t>GTTTGCTCACAAAGTAATG</t>
  </si>
  <si>
    <t>GCATGAATCAATCCCATTACCA</t>
  </si>
  <si>
    <t>AGGACAGCCAGCGAAGAAT</t>
  </si>
  <si>
    <t>CAACAGGACTCCGTCAAAA</t>
  </si>
  <si>
    <t>TTTATCCAAAAACAAAAGGCAT</t>
  </si>
  <si>
    <t>CTTGTGTAACTACGGTTCTGGG</t>
  </si>
  <si>
    <t>TTACCGTAAAACAACTGAC</t>
  </si>
  <si>
    <t>AGAACTACAAGTGGAAATG</t>
  </si>
  <si>
    <t>GGCTTTCATTGAGATAATACTATC</t>
  </si>
  <si>
    <t>GTATCCCATTTTGGAACTTT</t>
  </si>
  <si>
    <t>CTTTATCGTTTCATCACCT</t>
  </si>
  <si>
    <t>GCAATGGTTACTCTAACAC</t>
  </si>
  <si>
    <t>CATGGGTGAATGTACAGGTA</t>
  </si>
  <si>
    <t>GACAATACAGATACAATAGGC</t>
  </si>
  <si>
    <t>AACTGTCAAACTTTGAACA</t>
  </si>
  <si>
    <t>AACATTGATAGCATTCCTA</t>
  </si>
  <si>
    <t>AAGTACAACAACATTTCCTC</t>
  </si>
  <si>
    <t>TTCCGTAAGTAACTCCTCTA</t>
  </si>
  <si>
    <t>TCCTACCTAAGTTACCTTCCT</t>
  </si>
  <si>
    <t>ACGGTCTATTACGGCAAGAC</t>
  </si>
  <si>
    <t>GAGTTCCTTCCTTTCCTGTT</t>
  </si>
  <si>
    <t>CAATATCTCGTGTTGGTGAG</t>
  </si>
  <si>
    <t>TAACAGAATAGATAATGGAC</t>
  </si>
  <si>
    <t>GTGTCATATTTAGAGTTTTA</t>
  </si>
  <si>
    <t>TGCGAAAATTTCATACCTGC</t>
  </si>
  <si>
    <t>TCACATCCATTTTACTGCCA</t>
  </si>
  <si>
    <t>CATAATGTAGCCATAGTCAAT</t>
  </si>
  <si>
    <t>TTTCTACGTCGTAAATTAGTT</t>
  </si>
  <si>
    <t>GCACTGGATTTTGCCCTCT</t>
  </si>
  <si>
    <t>ACGCCATTGACGAGTACACC</t>
  </si>
  <si>
    <t>AATGCTTTTCATTACGATGC</t>
  </si>
  <si>
    <t>CAATGTTGGACAGCTTTCAC</t>
  </si>
  <si>
    <t>AGGTCGAAAACATAGACTTAAA</t>
  </si>
  <si>
    <t>TCTATATATGGTCTAAATCTCGT</t>
  </si>
  <si>
    <t>CAATAGACCTAGCACCATAG</t>
  </si>
  <si>
    <t>AGATTTACTTCCCCTTGTAT</t>
  </si>
  <si>
    <t>GAAAAGGGTTAAAAGTGGGATAG</t>
  </si>
  <si>
    <t>CCATACAAAAGGATTGACAGCA</t>
  </si>
  <si>
    <t>CCATCCTATTCCTATCCTTG</t>
  </si>
  <si>
    <t>TACATTCTTGATAATCCAGGG</t>
  </si>
  <si>
    <t>CAACTTGTACCATTACTTTGAT</t>
  </si>
  <si>
    <t>ACTAATGTTGTCTTCCTCTCG</t>
  </si>
  <si>
    <t>GACCACTTGTAGAAAGAGAGC</t>
  </si>
  <si>
    <t>GAGAGACATATGAAGGAGACC</t>
  </si>
  <si>
    <t>CAGTGCATGGTGATTCTGATA</t>
  </si>
  <si>
    <t>CTTACAGATTCCAGACAGACCTA</t>
  </si>
  <si>
    <t>CATCGCATAATTGAAAGGTAA</t>
  </si>
  <si>
    <t>GTCTCCGTATTGATGTATCGTA</t>
  </si>
  <si>
    <t>TACTAAAAGCAGCCAGAGACT</t>
  </si>
  <si>
    <t>GATATTATCCTCCGGTTACC</t>
  </si>
  <si>
    <t>TATTTCAAGCTCAAACCGAT</t>
  </si>
  <si>
    <t>GGAGGCAATGATTATATTTCTAT</t>
  </si>
  <si>
    <t>ATATAGCAGAATTGGCTCACC</t>
  </si>
  <si>
    <t>TACTCCTCTTAAACACTCCAGA</t>
  </si>
  <si>
    <t>TATTTGTCTGGACTGCCTTTA</t>
  </si>
  <si>
    <t>TGGAACCAATCACATTTTCT</t>
  </si>
  <si>
    <t>TGCCTCATTATCTCCCTGTC</t>
  </si>
  <si>
    <t>CCAGTGATGGAAGACCTAAGT</t>
  </si>
  <si>
    <t>AAGAACAGGAAAATGAAGGTG</t>
  </si>
  <si>
    <t>ATAGCAACAGGATCAAGACAT</t>
  </si>
  <si>
    <t>GTGGCTGATGAGCTGATGGA</t>
  </si>
  <si>
    <t>TGGACTTTGGTTGGTTGGAC</t>
  </si>
  <si>
    <t>GTGACGCCATGCGAGAACA</t>
  </si>
  <si>
    <t>TCTCAGCCGTCTCTGTGTGT</t>
  </si>
  <si>
    <t>AAGGCTTTGTTCTTCGCTCA</t>
  </si>
  <si>
    <t>TGCACACATCCATATAAGGG</t>
  </si>
  <si>
    <t>CGTTGGTGCTGATAGCAAGT</t>
  </si>
  <si>
    <t>CCAGACCCTACCTCAATGAC</t>
  </si>
  <si>
    <t>TTGCTGGTGGACTTGTGGTT</t>
  </si>
  <si>
    <t>TCAGGCTCATGCGAAGACTC</t>
  </si>
  <si>
    <t>GGGATTAAGCTATCATTTAGAAC</t>
  </si>
  <si>
    <t>AATATACCTGGAAATGACCTGT</t>
  </si>
  <si>
    <t>AAGCTTTAGGTCACTGACAAC</t>
  </si>
  <si>
    <t>GGACATCGGGTCTTCCTATCT</t>
  </si>
  <si>
    <t>TACTCTTTCGCGAGGCGTACT</t>
  </si>
  <si>
    <t>CGGGTTTGAAGTATATCTTACCT</t>
  </si>
  <si>
    <t>GTCGTTTCTACGTTCGGACTA</t>
  </si>
  <si>
    <t>TGTTTATACGTAGGTCTAATGG</t>
  </si>
  <si>
    <t>TTTTACTCCGTTTATACTCCAT</t>
  </si>
  <si>
    <t>TGATGAGACCTGGGCGTCT</t>
  </si>
  <si>
    <t>CGACCTTCCCTCAAGATCG</t>
  </si>
  <si>
    <t>TTCTTCAGAACCTGAAAGTTGT</t>
  </si>
  <si>
    <t>GATTCTTGAGCAGCAGTTACA</t>
  </si>
  <si>
    <t>CTCAATGGAAGATCATTCAGA</t>
  </si>
  <si>
    <t>AATCTGTTTCGAGATCGTTTA</t>
  </si>
  <si>
    <t>TTCTTTTAGCAAAGCGGCTG</t>
  </si>
  <si>
    <t>TATGGGGGGAGCTCTGTCT</t>
  </si>
  <si>
    <t>AATTCGGAAAACCTGGGTAAC</t>
  </si>
  <si>
    <t>GATATTCCCACCGTGACATAG</t>
  </si>
  <si>
    <t>TAACGAAACAGAATGATGAAGT</t>
  </si>
  <si>
    <t>GTGGTTATTAAGACACAAAAGTG</t>
  </si>
  <si>
    <t>TGCTTATAAGGATGGAGCACT</t>
  </si>
  <si>
    <t>AACGCATTTAGACTGGTTTTC</t>
  </si>
  <si>
    <t>TGCATTATGATTTTAACGACG</t>
  </si>
  <si>
    <t>TATGAAACATTGAAAACATAAACT</t>
  </si>
  <si>
    <t>GAGTTGAAGAAGGGAGACAG</t>
  </si>
  <si>
    <t>CAACCGAGTAAAATACCTGGT</t>
  </si>
  <si>
    <t>CAACTCGTTAACACTAGTCTCG</t>
  </si>
  <si>
    <t>ACCATCGTCTGATGAAAGAGT</t>
  </si>
  <si>
    <t>AAGCCCCAATGACATTGACT</t>
  </si>
  <si>
    <t>ACACTGCCACCGTCTACGT</t>
  </si>
  <si>
    <t>AATCACAAACAGCAAACACTG</t>
  </si>
  <si>
    <t>GGTTTAACTGTTTCTGACACAG</t>
  </si>
  <si>
    <t>TTTTGTATTTCATTGTCTTGCT</t>
  </si>
  <si>
    <t>GCATGGCTTGGTTGTGATC</t>
  </si>
  <si>
    <t>ACAGGACAAAGTGGCTCAATG</t>
  </si>
  <si>
    <t>AATTAGGGCGTCTGTAACCAC</t>
  </si>
  <si>
    <t>TACGAAGTTATGGTAAATGTCG</t>
  </si>
  <si>
    <t>CGTGATATTCAGGTCTCCAAG</t>
  </si>
  <si>
    <t>GCTCTTAACACATCAAATCAAT</t>
  </si>
  <si>
    <t>TGGCGAGTGACCTCTAAACT</t>
  </si>
  <si>
    <t>AATGATGGTTCATCTGACCTGT</t>
  </si>
  <si>
    <t>CTCTTTCTACTGTGCCCCTGT</t>
  </si>
  <si>
    <t>CCTAGGACAAACATACAGCTC</t>
  </si>
  <si>
    <t>GAACACACATTCTTATTCAAACT</t>
  </si>
  <si>
    <t>GATTTCCATTCCACGACC</t>
  </si>
  <si>
    <t>GCCTACAAATGGCTCTGG</t>
  </si>
  <si>
    <t>ACTTGGATGTTTCTTGGACTC</t>
  </si>
  <si>
    <t>CCCTAAGGGATTTATCAGACT</t>
  </si>
  <si>
    <t>AAGAATATTCGAGATATTAAACAC</t>
  </si>
  <si>
    <t>TTCGGTATCTTTATTAAAACGTA</t>
  </si>
  <si>
    <t>GCTCCTGAAGACTCTTGATGG</t>
  </si>
  <si>
    <t>AAGACGGCAAATCGCAGAT</t>
  </si>
  <si>
    <t>CAGCGTACTGTTCTCCGTAGT</t>
  </si>
  <si>
    <t>GTGGATCTATGGATAAAGGCA</t>
  </si>
  <si>
    <t>TTTGTTGGCTTGACATTTGTG</t>
  </si>
  <si>
    <t>GCTGGCAGCAGATGCAGTG</t>
  </si>
  <si>
    <t>TCTATCTCCCGAGACTACCGC</t>
  </si>
  <si>
    <t>ACAATTTCCTGCAATCCCTC</t>
  </si>
  <si>
    <t>AGTGGATGCTGTGGAGGTTT</t>
  </si>
  <si>
    <t>TATGTGGAGGCTCAGTTTCTA</t>
  </si>
  <si>
    <t>GCAGTATCAATGCTTCTACTCAC</t>
  </si>
  <si>
    <t>TACATAGCGTCTCCAAATCTC</t>
  </si>
  <si>
    <t>AAAGTGTTACATGATGCCATT</t>
  </si>
  <si>
    <t>TTAACAGTTACGTTGGAAAGC</t>
  </si>
  <si>
    <t>CTGTCAAGGTTACTGAAGGAT</t>
  </si>
  <si>
    <t>GTTCATGTGAGGCAGTTTATG</t>
  </si>
  <si>
    <t>GGAGGAAGGAGAAAGTCAGTC</t>
  </si>
  <si>
    <t>CATCACCAACGTCCATCTGT</t>
  </si>
  <si>
    <t>AGGGCAGCACTCTAGAAGACT</t>
  </si>
  <si>
    <t>GGACAGGTCCTCTGTTTTCTG</t>
  </si>
  <si>
    <t>GTACTGTGGAAAGTGCGTTAT</t>
  </si>
  <si>
    <t>TGGTCACATAATCTTGAGGTC</t>
  </si>
  <si>
    <t>CAAAGAAGACAGGACATAAACT</t>
  </si>
  <si>
    <t>AAAAACCAACAACACTAACTTG</t>
  </si>
  <si>
    <t>CATATGGTGATAGCAACTGTAG</t>
  </si>
  <si>
    <t>TCATTATTGTCAGTGGTTTAAGT</t>
  </si>
  <si>
    <t>AGAAGACTTATCTAACCGACTG</t>
  </si>
  <si>
    <t>CAGTCTGTCAGAACTTAACATG</t>
  </si>
  <si>
    <t>CGTTTGTTCATGCAGTATGTC</t>
  </si>
  <si>
    <t>GGTCAGCTCACTTCAAGACT</t>
  </si>
  <si>
    <t>CCAATTCCTGAACATTGATTGA</t>
  </si>
  <si>
    <t>TTTCGAGTTGTTCCATTTAGAT</t>
  </si>
  <si>
    <t>CGATCGTGTGTGCATTCTG</t>
  </si>
  <si>
    <t>AAGTATGGTTCTTGAGTGTGGT</t>
  </si>
  <si>
    <t>GAGAACAGAATCAAGATGCTAG</t>
  </si>
  <si>
    <t>CAGACCCACTACCACAACAG</t>
  </si>
  <si>
    <t>GCAATAGCTCCTGCATTTAATG</t>
  </si>
  <si>
    <t>AGAAGCGTGCCCTTAGAGC</t>
  </si>
  <si>
    <t>TTTCATCAGTTAGAGTCCCGT</t>
  </si>
  <si>
    <t>ACTGGATCTAATAGACTGACCTC</t>
  </si>
  <si>
    <t>GTTACAGAATGATGATGACGAC</t>
  </si>
  <si>
    <t>GTACAGCTACTGTCAATGGCA</t>
  </si>
  <si>
    <t>TACATCTGCATGTTTTCTCCAT</t>
  </si>
  <si>
    <t>CTGTCTTGCGAGTATTTGTTG</t>
  </si>
  <si>
    <t>CTATGACATTTGTGTGTTTCGT</t>
  </si>
  <si>
    <t>AGCTTTGCTGAGTTGTTCAAT</t>
  </si>
  <si>
    <t>GGGTTTGAAATACTTCTGCG</t>
  </si>
  <si>
    <t>CTTCTCCTACTTCCGGTACAT</t>
  </si>
  <si>
    <t>TAACACCTGCATGGACAAATG</t>
  </si>
  <si>
    <t>TTGACATTTATTGAATCCTGCT</t>
  </si>
  <si>
    <t>ACAAACAGTCTGGCAGAACTCT</t>
  </si>
  <si>
    <t>ATACATCACAGCAGATTGAGCT</t>
  </si>
  <si>
    <t>ATCAAGTGGGGTAAATCTCAAG</t>
  </si>
  <si>
    <t>GCCTTTTCTGATTCATCTCCAT</t>
  </si>
  <si>
    <t>AGCTATGTTACAGAGGGATTAAT</t>
  </si>
  <si>
    <t>GCATTTATCATGTACACATCGT</t>
  </si>
  <si>
    <t>TTCTATTGGCGTTATCTACGA</t>
  </si>
  <si>
    <t>CTTCAGCGAACATGCTGCTTC</t>
  </si>
  <si>
    <t>GACCAAATTTTGGCAACTATA</t>
  </si>
  <si>
    <t>AACCAAGAGGTATACAATCACAT</t>
  </si>
  <si>
    <t>GTTTGATGTTTCTTTACATCCCT</t>
  </si>
  <si>
    <t>ACATATTTTCTGGATCAAAGTAT</t>
  </si>
  <si>
    <t>GCTATCCTGTGACTAGATTCG</t>
  </si>
  <si>
    <t>GCAGTTTCCCCTTACTACACT</t>
  </si>
  <si>
    <t>GGATTTGTTTCCCTAAGTCAC</t>
  </si>
  <si>
    <t>CACAGACATCATATTCATTTACA</t>
  </si>
  <si>
    <t>TAACATTTAGCAAAGATTTAGAG</t>
  </si>
  <si>
    <t>ACGTGACTGTCTACATCTGGC</t>
  </si>
  <si>
    <t>TGGAACACTTGTTGACATTGT</t>
  </si>
  <si>
    <t>TATACTGGCGAGCTCATTTGT</t>
  </si>
  <si>
    <t>TATGACCTCAGCAACTTTAGC</t>
  </si>
  <si>
    <t>TCCTCTATTTCACTTCCACTG</t>
  </si>
  <si>
    <t>CAGAATACTCATAATTACGTGGT</t>
  </si>
  <si>
    <t>CAAACCATTAGGACATTTTCA</t>
  </si>
  <si>
    <t>AATGTCCTAATGGTTTGTCCG</t>
  </si>
  <si>
    <t>CTAACCGCCGATTCACAGA</t>
  </si>
  <si>
    <t>AAGTAATGACATTACAAGCGAT</t>
  </si>
  <si>
    <t>ATAGTTATCTGCCTTATGGGT</t>
  </si>
  <si>
    <t>GCTCTTCACGATGTTGTTAGT</t>
  </si>
  <si>
    <t>GTACCTATCGTTTCTGAGCTG</t>
  </si>
  <si>
    <t>TCACTTTGACTACGAGGATCT</t>
  </si>
  <si>
    <t>CTCGCAGTCCATTCTGATG</t>
  </si>
  <si>
    <t>TCTATACATGCCCACCACCAC</t>
  </si>
  <si>
    <t>AGAAGATCAAGCCCACAGAAC</t>
  </si>
  <si>
    <t>GTGGCCCAACTCCTCTGTC</t>
  </si>
  <si>
    <t>AAAGGGTCACCATTAACGAC</t>
  </si>
  <si>
    <t>TTCCTATGGTAAAGGGTTTGT</t>
  </si>
  <si>
    <t>CATTTCGGTGTAACATGAGAAT</t>
  </si>
  <si>
    <t>TATGAGTGAAAATGGCTAATC</t>
  </si>
  <si>
    <t>TCATTCTACTCTAACAGCATAAT</t>
  </si>
  <si>
    <t>TGTCCTCTAGCAGCTGGATGT</t>
  </si>
  <si>
    <t>TGGAGACCAACAGACCGAG</t>
  </si>
  <si>
    <t>AGTGTTAAATTTGGCTGTAGCT</t>
  </si>
  <si>
    <t>GGAAGTTTACTAAACGAGACAG</t>
  </si>
  <si>
    <t>CAAACAAGCTGAAGACTTCGCT</t>
  </si>
  <si>
    <t>TAGTCTCCAAAGCCCATGCTG</t>
  </si>
  <si>
    <t>TTACCCGATGTGTTAAGTGAC</t>
  </si>
  <si>
    <t>ATGGACATAGCATTCATTGTCT</t>
  </si>
  <si>
    <t>TTTCATCCCTCTCCCTCTTG</t>
  </si>
  <si>
    <t>CAATGGAATAACGTCATTATGTG</t>
  </si>
  <si>
    <t>CGGGGTATATTTTCCACTATGT</t>
  </si>
  <si>
    <t>GCTTATTTGTGCGAGTATGTTG</t>
  </si>
  <si>
    <t>TCGTGCAAATTGCCAAAAGT</t>
  </si>
  <si>
    <t>CAACAGCAAGGGAAAAATTCT</t>
  </si>
  <si>
    <t>CAAGATGTGGGCAGGTTAGC</t>
  </si>
  <si>
    <t>CATCTTCTATTCCCTGAGGACT</t>
  </si>
  <si>
    <t>TCCTGTATCCTATGCATGGCT</t>
  </si>
  <si>
    <t>ATTGAAACCCCTGAGCTTGAT</t>
  </si>
  <si>
    <t>GTCGTTGTTTGGTACCTAGATC</t>
  </si>
  <si>
    <t>CTCCATTTTAATGATGGGAACT</t>
  </si>
  <si>
    <t>TGACTTTACATGAAAACAGGAC</t>
  </si>
  <si>
    <t>ATTATGTTAATCGAGGGATCAC</t>
  </si>
  <si>
    <t>ACCTCAGTCTGTTCCTTAGTCT</t>
  </si>
  <si>
    <t>ACATCTAGTGGAGATCAACCAG</t>
  </si>
  <si>
    <t>TTTTCCGCTGGAATCTCGAT</t>
  </si>
  <si>
    <t>TCAAGGAAACAGATGGTGTCAT</t>
  </si>
  <si>
    <t>GCTCGGAGTCGATGTCCAG</t>
  </si>
  <si>
    <t>GTCCAGTCCCAACAGAGTCAG</t>
  </si>
  <si>
    <t>CACACAATATTTAACATGGGAAT</t>
  </si>
  <si>
    <t>CCGTAATAGGTGTGTTTCCTG</t>
  </si>
  <si>
    <t>TGGGGAAAATACTGCACAACT</t>
  </si>
  <si>
    <t>AGGTATGTGGATATGCATGTGA</t>
  </si>
  <si>
    <t>AAGGACTTACATTGTCGTTGTG</t>
  </si>
  <si>
    <t>CATAGTTTGATCAATCTGATGAG</t>
  </si>
  <si>
    <t>TTCAATAAGTTCATTTGGAAGGT</t>
  </si>
  <si>
    <t>CAGGACCCTGAGGATATTTCT</t>
  </si>
  <si>
    <t>ATTCCAGAGAACATTTTGACCA</t>
  </si>
  <si>
    <t>AATAGAATCACCTAATGAATGCT</t>
  </si>
  <si>
    <t>ATCACGAGTGAAGCGGTGT</t>
  </si>
  <si>
    <t>CAACGTCTGGTCAGTTGTAGAT</t>
  </si>
  <si>
    <t>TTGGTCCATAACAGACACGGT</t>
  </si>
  <si>
    <t>AGCGAGTGTTGTTTGCTTTATC</t>
  </si>
  <si>
    <t>GCCGTACACCATCCTACAAG</t>
  </si>
  <si>
    <t>TAAAAGTTCCTTGTTAGTGAATAC</t>
  </si>
  <si>
    <t>CCATTGGGTCAAAGAGTGC</t>
  </si>
  <si>
    <t>GGAGTTGCTATGGTTGTTGC</t>
  </si>
  <si>
    <t>TTCTTGAAGACCTTGAGGCAG</t>
  </si>
  <si>
    <t>CGCCATCAGTCTGTTGTTCTC</t>
  </si>
  <si>
    <t>TTAGGAGGATGGCGTTTGAAT</t>
  </si>
  <si>
    <t>AAGTCTTTTGCCGACGATTAC</t>
  </si>
  <si>
    <t>TTTTGAGTGCTTATTTCTTCTG</t>
  </si>
  <si>
    <t>CAAATCCCAAAACCTAACTACT</t>
  </si>
  <si>
    <t>CGACAAATATGAGTGTAGTCAC</t>
  </si>
  <si>
    <t>GCCCTCTATTGTAAACCTTAT</t>
  </si>
  <si>
    <t>CATTGTTGAGTTGATACCGACT</t>
  </si>
  <si>
    <t>ACAATTGGATGCTTCGATACAT</t>
  </si>
  <si>
    <t>GCTCGAAATGTCTCTTGTGAGT</t>
  </si>
  <si>
    <t>GACTTTGTAAAGCTGCGTGAG</t>
  </si>
  <si>
    <t>TAGTATAAATCGTCGTCGGTAC</t>
  </si>
  <si>
    <t>CAATCCTATACGCTACATCTCT</t>
  </si>
  <si>
    <t>CAACCTATATATATCCGTAGCTC</t>
  </si>
  <si>
    <t>GCCATACATCTAAAATCATGAC</t>
  </si>
  <si>
    <t>ATTTCTGCTGACACACTGTGAT</t>
  </si>
  <si>
    <t>TCTAGTGGCCCAACTGGAAG</t>
  </si>
  <si>
    <t>AGTCACCTAGAAGGTCGAGATC</t>
  </si>
  <si>
    <t>GCGACCTAGAACGACGTGAT</t>
  </si>
  <si>
    <t>TCACCCCTACCAACGCAAC</t>
  </si>
  <si>
    <t>GCGGAGTTTTCGTGATACTTG</t>
  </si>
  <si>
    <t>CCAAGATTGTACCACAACAGAT</t>
  </si>
  <si>
    <t>TTGTAGTTGTGACTGGTGTTGT</t>
  </si>
  <si>
    <t>ACAACCACCACCAGAGTCG</t>
  </si>
  <si>
    <t>TTATAGCATGGGTGGGGGT</t>
  </si>
  <si>
    <t>GTAAGAAACTAGGATAACACGAC</t>
  </si>
  <si>
    <t>TCAATGTTTAAATGAACCATC</t>
  </si>
  <si>
    <t>TTTCACATGTTTATCGTTTCAT</t>
  </si>
  <si>
    <t>GTAATTCCCAAACGCTTTGT</t>
  </si>
  <si>
    <t>ATTCGTCAAGGCCAAAGTCAT</t>
  </si>
  <si>
    <t>TGCTGTCTGGAATCTGGTTGT</t>
  </si>
  <si>
    <t>GGTGCCGATAAGTTTGAGATG</t>
  </si>
  <si>
    <t>AGGGTGCCTGATATTCCTCT</t>
  </si>
  <si>
    <t>AATAACTGCTGAGGAAGTCT</t>
  </si>
  <si>
    <t>CGGTACACTGGTTGGTTTAG</t>
  </si>
  <si>
    <t>TGATTTCACGTAGTACTGCC</t>
  </si>
  <si>
    <t>GCTTTATGATCTGACCGTAT</t>
  </si>
  <si>
    <t>CCATCAAAGATGAATCCCTG</t>
  </si>
  <si>
    <t>TGGCAAAGACTGTATGACCTG</t>
  </si>
  <si>
    <t>CTCTGGGTATCGTCGCTATT</t>
  </si>
  <si>
    <t>AAGAATCGACGAGTACCAGC</t>
  </si>
  <si>
    <t>TAGGTTAGCCATCGCTCCAT</t>
  </si>
  <si>
    <t>CAATCTGTCTGCCACCAAGT</t>
  </si>
  <si>
    <t>TGCAGGAGATGATGGAGTAG</t>
  </si>
  <si>
    <t>TCTGCCAATGACAGAATTTG</t>
  </si>
  <si>
    <t>AAATTCCGTATGGACATAAT</t>
    <phoneticPr fontId="1" type="noConversion"/>
  </si>
  <si>
    <t>ACTAGTGCCATGTGATATTC</t>
    <phoneticPr fontId="1" type="noConversion"/>
  </si>
  <si>
    <t>GATGTTCCGATGATGGTGCT</t>
  </si>
  <si>
    <t>CCCCTTGGATGTAGTTGACA</t>
  </si>
  <si>
    <t>AAGTATTCACAAATAGTCGGATCT</t>
  </si>
  <si>
    <t>CAAATGGGTCAACCAGAAGG</t>
    <phoneticPr fontId="1" type="noConversion"/>
  </si>
  <si>
    <t>CTTGACTCAGAAAACCTTGC</t>
  </si>
  <si>
    <t>AATCCAGTTATGTAAAAGTTCC</t>
    <phoneticPr fontId="1" type="noConversion"/>
  </si>
  <si>
    <t>TTACACCCAGACTGAGAAAC</t>
  </si>
  <si>
    <t>ATCTGATGGTCGGATAGAGC</t>
  </si>
  <si>
    <t>GCTGTTACCTTCCCGAATTG</t>
  </si>
  <si>
    <t>AGTTTACCCCGAGCCACGAC</t>
  </si>
  <si>
    <t>ACTGGACATCAATGAAGGAC</t>
  </si>
  <si>
    <t>GTCAACCATCTTCTGAAATG</t>
  </si>
  <si>
    <t>TAGACTTTTCGCAGACGATAG</t>
  </si>
  <si>
    <t>CATTGTCCTGCATTGTCAAG</t>
  </si>
  <si>
    <t>ATATCATTCAAATGGGCATA</t>
  </si>
  <si>
    <t>ACGTTCATAAGGCATCATAC</t>
  </si>
  <si>
    <t>GTGATGCTGCGTCAACAACT</t>
  </si>
  <si>
    <t>CCAAGGAACCACTACCAATG</t>
  </si>
  <si>
    <t>ATGCTCCACCGACGACAG</t>
  </si>
  <si>
    <t>GTCCGATAAATGTTGTGTGCT</t>
  </si>
  <si>
    <t>TAGAAAAACTACGGCAGGC</t>
  </si>
  <si>
    <t>TTGCGAACGTAACGTCATAC</t>
  </si>
  <si>
    <t>TCACTTCGGCAGACGGCT</t>
  </si>
  <si>
    <t>GATGGCGGAAGATAAGGTTAC</t>
  </si>
  <si>
    <t>TTTTGAACAGTTAGCAGAGCGT</t>
  </si>
  <si>
    <t>GTGGTTCTTCCTGTAGGGGTC</t>
  </si>
  <si>
    <t>AGAAAATTGAAACCTGATGC</t>
  </si>
  <si>
    <t>CCAGATACTCCTCTGAGACG</t>
  </si>
  <si>
    <t>CGCACCACTACAGCACTAAC</t>
  </si>
  <si>
    <t>GTACCTCTATAAGCGGCTATG</t>
    <phoneticPr fontId="1" type="noConversion"/>
  </si>
  <si>
    <t>AATGATTATTGGGTTTGTGAT</t>
  </si>
  <si>
    <t>TCATACCACTACCTGTCTTTGT</t>
  </si>
  <si>
    <t>CCCACTCCATGCCATTCTC</t>
  </si>
  <si>
    <t>CTGGGGAGCCTGAACCAC</t>
  </si>
  <si>
    <t>AGCTTGTTTCCAGTAAGTGATG</t>
  </si>
  <si>
    <t>GGCACCTCCTACCACACAC</t>
  </si>
  <si>
    <t>ATGATAAAGAGGTGGCAGGAGT</t>
  </si>
  <si>
    <t>GAGAAGCCTCCTACCATCACG</t>
  </si>
  <si>
    <t>AGCACTAACCGTAACCACAG</t>
  </si>
  <si>
    <t>TCCATTGTCAGACATAGATCAT</t>
    <phoneticPr fontId="1" type="noConversion"/>
  </si>
  <si>
    <t>CAGATGTGCCCGTCTACTTC</t>
    <phoneticPr fontId="1" type="noConversion"/>
  </si>
  <si>
    <t>TTCCACTCATACTTTCAACGAT</t>
    <phoneticPr fontId="1" type="noConversion"/>
  </si>
  <si>
    <t>CGTATATTCACGATAGCTTTAG</t>
    <phoneticPr fontId="1" type="noConversion"/>
  </si>
  <si>
    <t>AACATTTTCCATCATTGTGAC</t>
    <phoneticPr fontId="1" type="noConversion"/>
  </si>
  <si>
    <t>ATCTATTTGCCATTCCTCAG</t>
  </si>
  <si>
    <t>ATAGTAAACCACCCTATTCC</t>
  </si>
  <si>
    <t>GGAAAAGGTCCATGTTGAGT</t>
  </si>
  <si>
    <t>CAAGAATTGAGATCGAGTCC</t>
  </si>
  <si>
    <t>TCGAGTAGGCGATTCTGTTG</t>
  </si>
  <si>
    <t>GTCGGGTTCTGTGGGATTGT</t>
  </si>
  <si>
    <t>GTCCCAGCCCCACCAAGAGG</t>
  </si>
  <si>
    <t>TCCGTGTATCGCATCGCAAG</t>
  </si>
  <si>
    <t>TTTATCAAAAGCATCATCCAC</t>
  </si>
  <si>
    <t>ACACCAAAGGCGATTCAG</t>
  </si>
  <si>
    <t>GTTGTCATAGGTCCGTTTGG</t>
  </si>
  <si>
    <t>GCTGTCAGAGGCTTATCAAG</t>
  </si>
  <si>
    <t>CATGATTCCTTTGTTCCTTC</t>
  </si>
  <si>
    <t>GTGACTGCCTTAGTGTTTAGAT</t>
  </si>
  <si>
    <t>ATAGAGAGGTTCAGTGACACGA</t>
  </si>
  <si>
    <t>GAATAGAACATTTTCAATGAGATG</t>
    <phoneticPr fontId="1" type="noConversion"/>
  </si>
  <si>
    <t>TTGTGCTTTTCATGCAATTC</t>
  </si>
  <si>
    <t>TGGTGAACGATCAACAGATG</t>
  </si>
  <si>
    <t>AAAACATTACCTCATTTACACG</t>
  </si>
  <si>
    <t>GCGTTGTATACTACAGATGGAG</t>
  </si>
  <si>
    <t>ATGGATCATGTCTTGTTCACT</t>
  </si>
  <si>
    <t>TCCGTGTAGATTTGTCATCTC</t>
  </si>
  <si>
    <t>TTGATTGGGTTACAGATGGG</t>
  </si>
  <si>
    <t>GTGCTCTGATTTGTGCGTTG</t>
  </si>
  <si>
    <t>CGCAGTCACAGACAGAACCT</t>
  </si>
  <si>
    <t>TTACTAGCACTGGCGGAATA</t>
    <phoneticPr fontId="1" type="noConversion"/>
  </si>
  <si>
    <t>TGACCAAGATCGCCTGTCTG</t>
  </si>
  <si>
    <t>TCGCTGGTACTGATGCTGAAC</t>
  </si>
  <si>
    <t>GCAATGCAATAGTACCATCC</t>
  </si>
  <si>
    <t>TCAGTGATAAGCTTGCCACA</t>
    <phoneticPr fontId="1" type="noConversion"/>
  </si>
  <si>
    <t>AGATAGGATATGATCGCTGAG</t>
  </si>
  <si>
    <t>TGTTGGATGATAAAGGGAAG</t>
  </si>
  <si>
    <t>CGTGAATATGGACTGTATGG</t>
  </si>
  <si>
    <t>ATATCCTCGGCTGTATCTAAC</t>
  </si>
  <si>
    <t>GTCATGGCGATACGAGGTC</t>
  </si>
  <si>
    <t>ATGTTTTGTGGTAGCTTGGTC</t>
  </si>
  <si>
    <t>CACTGTTTGCGTCCTGGTTG</t>
    <phoneticPr fontId="1" type="noConversion"/>
  </si>
  <si>
    <t>TGTTGTCAATGTGGAGTACCGAC</t>
    <phoneticPr fontId="1" type="noConversion"/>
  </si>
  <si>
    <t>ATAAACTGTTGTCTGCATTGGT</t>
  </si>
  <si>
    <t>GGTACTCAATAATGGCACGC</t>
  </si>
  <si>
    <t>CGTTCACTGAAGGTCCACAGAG</t>
  </si>
  <si>
    <t>CTGAGACTGGGACCACGACAT</t>
  </si>
  <si>
    <t>CATTGTAATTCGGTGAGTGACT</t>
  </si>
  <si>
    <t>CAACAGACATTTAGCATTATCTATG</t>
  </si>
  <si>
    <t>GCAAGTCAGCACCAGGATGT</t>
  </si>
  <si>
    <t>CTGTCACCCGTGTGGAGAAG</t>
  </si>
  <si>
    <t>TATCTTGGTTATTTATTGAGCAG</t>
  </si>
  <si>
    <t>GGAAATGCCGACTTTTTAGAT</t>
  </si>
  <si>
    <t>ACTTAATGGTGTGGCGAATG</t>
    <phoneticPr fontId="1" type="noConversion"/>
  </si>
  <si>
    <t>TTTCAGATGAAGAAGACGTTGT</t>
    <phoneticPr fontId="1" type="noConversion"/>
  </si>
  <si>
    <t>TGGAATGGACGGGTGGAGAT</t>
  </si>
  <si>
    <t>ACCATGAGGGCAGCACTTGAG</t>
  </si>
  <si>
    <t>AAAAAGTGTCTAGATCAGGTATT</t>
  </si>
  <si>
    <t>TTCTGAGCATTATATTCTAGGC</t>
    <phoneticPr fontId="1" type="noConversion"/>
  </si>
  <si>
    <t>GGGCTGTACCTATCTGCTGGAT</t>
  </si>
  <si>
    <t>TTTTGTGGGTCGGTGGTGAT</t>
  </si>
  <si>
    <t>GATACGTCGGCCAGTTCATC</t>
  </si>
  <si>
    <t>CAGCCGCTTTGCTAAAAGA</t>
  </si>
  <si>
    <t>GGCGAAAGTGCGCTAGATG</t>
  </si>
  <si>
    <t>GGCGTTAAACAGTGGACACTC</t>
  </si>
  <si>
    <t>ACATGGCACTGAATATGAAACT</t>
  </si>
  <si>
    <t>GCAGATTTCAGAAGACGATTAC</t>
  </si>
  <si>
    <t>GAGTGGTGGTTGAAGGAGTTGC</t>
  </si>
  <si>
    <t>TTCAGTGCTCGGAAAACCTGTG</t>
  </si>
  <si>
    <t>TCACGCTACCCAAGAAGTCG</t>
  </si>
  <si>
    <t>GATCGCGGAACTGTCAACAT</t>
  </si>
  <si>
    <t>GCCTTCTGCTTTCTGACACG</t>
  </si>
  <si>
    <t>AAAAGAAGAAATTGAATACTACCA</t>
  </si>
  <si>
    <t>CAATACTTAGGAACGAGGAGAT</t>
  </si>
  <si>
    <t>ACATGCACAGAAATAATCTGTA</t>
  </si>
  <si>
    <t>GTTATTATTAAATTGGTGATGGTC</t>
  </si>
  <si>
    <t>CAATCCCAACCTTCGAGGAG</t>
  </si>
  <si>
    <t>AAAGTCCCGCACCAACAC</t>
  </si>
  <si>
    <t>TAAACTGGGGCTGTTCTGG</t>
  </si>
  <si>
    <t>GAACCTCACGGACCAATCG</t>
  </si>
  <si>
    <t>GATGCTGATGGCTGGGAAG</t>
  </si>
  <si>
    <t>ACTGTTGTGAAAGCCTGCC</t>
  </si>
  <si>
    <t>TTTCTGTTGTTTCCTCCGAG</t>
  </si>
  <si>
    <t>TGTGTTTTTCGAGGGTCATAC</t>
    <phoneticPr fontId="1" type="noConversion"/>
  </si>
  <si>
    <t>TGCACACATCATGTCCAGTCT</t>
  </si>
  <si>
    <t>AAGAGACAGATTGATAAATAGATG</t>
  </si>
  <si>
    <t>TGGAATGGTACAAAGGGACG</t>
  </si>
  <si>
    <t>GATCTCAGAAGTGAACGTCTG</t>
  </si>
  <si>
    <t>TGATTCTAGCCTGTACCATTAC</t>
  </si>
  <si>
    <t>ATCCTGAAAATTTCTGTGGC</t>
  </si>
  <si>
    <t>ATGTTTTCATTGTGCCTTTG</t>
  </si>
  <si>
    <t>TTGCCAGTGGAGAAGGAGAC</t>
  </si>
  <si>
    <t>TTGGGTCAATTATACCCCTCT</t>
  </si>
  <si>
    <t>CTCAGTCAGCACAAACCCAT</t>
  </si>
  <si>
    <t>TTAAGAAAATAAACCCCATGAG</t>
  </si>
  <si>
    <t>TAATTTCATGGATGAAAGTAACT</t>
  </si>
  <si>
    <t>TTAAGCTCACATACAAACTAGTC</t>
  </si>
  <si>
    <t>TGGCATCTATCTGATAGGTTAT</t>
  </si>
  <si>
    <t>GAAGCTATGAAACTGATTCCTG</t>
  </si>
  <si>
    <t>AATCTATTTTTGTATCTGTTGTTG</t>
    <phoneticPr fontId="1" type="noConversion"/>
  </si>
  <si>
    <t>TTCTCTGACGCTTTGGTGAC</t>
  </si>
  <si>
    <t>AATCCAGCCATACAGCAGC</t>
  </si>
  <si>
    <t>GAGGAGTCTAGTGTGGAGGTTG</t>
  </si>
  <si>
    <t>CATTCAATAATAGACACTGCC</t>
  </si>
  <si>
    <t>GTATGAGATGCTGGTATTGG</t>
    <phoneticPr fontId="1" type="noConversion"/>
  </si>
  <si>
    <t>GGCACTCATTTCAGGGTGT</t>
  </si>
  <si>
    <t>GCATTTGAGCCTGGAAGTG</t>
  </si>
  <si>
    <t>CCTCTCCTTTCAATACCGAG</t>
  </si>
  <si>
    <t>ATGGTAATGCTCTCCGTAAGT</t>
  </si>
  <si>
    <t>GACTGTAGCTGAGCGAGGC</t>
  </si>
  <si>
    <t>GGCTGTGACACGAACTTCTG</t>
  </si>
  <si>
    <t>TGGAGTGTGGGATATGTTATG</t>
  </si>
  <si>
    <t>TAGGAAGCTCTGTATCAAGTCTAT</t>
  </si>
  <si>
    <t>TCTCAGGATCAATTACAAGCAC</t>
  </si>
  <si>
    <t>TGGGCACAGCTCCATAAC</t>
  </si>
  <si>
    <t>AGCCCCGGACAATAAGTC</t>
  </si>
  <si>
    <t>CATTCCTCAGTATAAGAGCAATC</t>
  </si>
  <si>
    <t>AGGTATCGAAACTAGATCCG</t>
  </si>
  <si>
    <t>CTGTGGTTAATCCAATGAAC</t>
  </si>
  <si>
    <t>GCTAATCCGTGGTACTATTGAG</t>
  </si>
  <si>
    <t>TCCTCCGTATTATGACTTGAG</t>
  </si>
  <si>
    <t>ACTAGTGCAATTCATTCATGTT</t>
  </si>
  <si>
    <t>TTTATTTCTTTCATTACACGAAT</t>
  </si>
  <si>
    <t>GCCTATAGCAGAGATTATTCTC</t>
  </si>
  <si>
    <t>AATGTCATTAGGCAAGATGC</t>
  </si>
  <si>
    <t>TGTTCTCACTTACAGCCTTCAG</t>
  </si>
  <si>
    <t>CAACGCTCTTAACATCCACCT</t>
  </si>
  <si>
    <t>GTATCAAGGGTAACGCTCAGC</t>
  </si>
  <si>
    <t>CTTTTCGCTAAATTACCGAATG</t>
    <phoneticPr fontId="1" type="noConversion"/>
  </si>
  <si>
    <t>TTCTCCTCCATCTTAACTGCT</t>
  </si>
  <si>
    <t>GAACAGGTTATTATGTCCAAGTG</t>
    <phoneticPr fontId="1" type="noConversion"/>
  </si>
  <si>
    <t>CTTATCACCCGTGAAAGCACAT</t>
    <phoneticPr fontId="1" type="noConversion"/>
  </si>
  <si>
    <t>AATTACGCCATTGGCTCCAT</t>
    <phoneticPr fontId="1" type="noConversion"/>
  </si>
  <si>
    <t>ATTCAATCTAGAATCTGGGACT</t>
  </si>
  <si>
    <t>CATGTCAAAGGGAGATAACTC</t>
  </si>
  <si>
    <t>CGCTCAAAACACTGGATCA</t>
  </si>
  <si>
    <t>AATATACCGATGGTATTCATGT</t>
  </si>
  <si>
    <t>TGTAAACAGACCCGGACTAG</t>
  </si>
  <si>
    <t>TGTCGACGTTACAGGGTGT</t>
  </si>
  <si>
    <t>AATGGGATGTAACTGACACG</t>
  </si>
  <si>
    <t>GCGAGAGTAGATGATCGTATG</t>
  </si>
  <si>
    <t>GCTTCTCTGTTTTGTTGTGTGT</t>
  </si>
  <si>
    <t>CATACAATTGGATAAACGCTGT</t>
  </si>
  <si>
    <t>GAAAGCGTCCATGTACCG</t>
  </si>
  <si>
    <t>CATCAGTGTCTGAATGTAGGAT</t>
  </si>
  <si>
    <t>TATACCTTTGAGGGCGTTG</t>
    <phoneticPr fontId="1" type="noConversion"/>
  </si>
  <si>
    <t>TGCGACCATACCTGGATC</t>
    <phoneticPr fontId="1" type="noConversion"/>
  </si>
  <si>
    <t>CCTTGGTTAAAGTCATTTATATTC</t>
  </si>
  <si>
    <t>ATATCCGCACACGGGTAC</t>
  </si>
  <si>
    <t>TCCAAAGTCATCTGGTCAAT</t>
  </si>
  <si>
    <t>ATGACCGTTCCTATGCTGT</t>
  </si>
  <si>
    <t>TCAGCACCTACCAGTACATG</t>
  </si>
  <si>
    <t>AGTCGTCTCCATACATTTCC</t>
  </si>
  <si>
    <t>GAATATCCTCCACGCTTG</t>
  </si>
  <si>
    <t>CGCCTTATACTGGACGTG</t>
  </si>
  <si>
    <t>CGATGGATCTGCTGTTCTG</t>
  </si>
  <si>
    <t>TAGTTCCGCTCGTGTTACTG</t>
  </si>
  <si>
    <t>TGACGTACTGTCATACGGTGAAT</t>
  </si>
  <si>
    <t>ACCCAGTTGGCACGTGAG</t>
  </si>
  <si>
    <t>AAAGTTTGCAATACTTGCAG</t>
  </si>
  <si>
    <t>TGGTCTCGATATTTACAGGTC</t>
  </si>
  <si>
    <t>TCACGTCGTGCTTCAGTTGT</t>
  </si>
  <si>
    <t>GTCCGTGTCAATCCCCTACTA</t>
  </si>
  <si>
    <t>GACTCGTCTCAGTCTGTGTTAGAT</t>
  </si>
  <si>
    <t>GTTCGCTGCGCTAATATTTC</t>
  </si>
  <si>
    <t>TACATCCTGAAGAGCTTGCT</t>
  </si>
  <si>
    <t>GGACGTTTATCCAGTACGAT</t>
  </si>
  <si>
    <t>CTCGCCACCAGGAGTCCA</t>
  </si>
  <si>
    <t>AGGCAGAAACTTTGCTGAGATT</t>
  </si>
  <si>
    <t>TTGAAAGAAAGTTTTGAAGG</t>
  </si>
  <si>
    <t>TAACCTCTGCTGGCGATA</t>
  </si>
  <si>
    <t>AGAAGAGACGATGGGGAACCT</t>
    <phoneticPr fontId="1" type="noConversion"/>
  </si>
  <si>
    <t>CTACAGAACAGCCAAGCATGGT</t>
  </si>
  <si>
    <t>TTTTCTTTATCATGTCGAGTGT</t>
  </si>
  <si>
    <t>AACACAAACTTCTCAAGGTCAT</t>
  </si>
  <si>
    <t>AAGAAGACTGACAGAGGGAGT</t>
  </si>
  <si>
    <t>GAGTCATCTTTTGTAAAGTCATG</t>
  </si>
  <si>
    <t>ACTTTATACGTGTCCGACTG</t>
  </si>
  <si>
    <t>GGACTGTGGTTAGTTGACCT</t>
  </si>
  <si>
    <t>CAGAAATGATTGAATGGCGT</t>
  </si>
  <si>
    <t>TTTGTTGGTTTACCTCCTGG</t>
  </si>
  <si>
    <t>ACACTTGTACAGAGTCGTTCACT</t>
    <phoneticPr fontId="1" type="noConversion"/>
  </si>
  <si>
    <t>TTCTAAGAATCGCCATCAAG</t>
  </si>
  <si>
    <t>TACAGAAGGGGAAAAAACATAC</t>
  </si>
  <si>
    <t>ATAGACGGACGCTGTAGGAC</t>
  </si>
  <si>
    <t>GGATTAACAAGGCTGGACTAT</t>
  </si>
  <si>
    <t>TGTGTTTGACACCGGGAC</t>
  </si>
  <si>
    <t>ATGTCATCGTCATATAGGGAATA</t>
    <phoneticPr fontId="1" type="noConversion"/>
  </si>
  <si>
    <t>GTCTGGCATAGGTGCGTAC</t>
    <phoneticPr fontId="1" type="noConversion"/>
  </si>
  <si>
    <t>GATCCGATGGGCTACGAG</t>
  </si>
  <si>
    <t>ACGGGACTCCATCTCTCG</t>
  </si>
  <si>
    <t>CAACATCGTCTCAAGTTCCT</t>
  </si>
  <si>
    <t>GGGCTGACAGTACGTGTATG</t>
  </si>
  <si>
    <t>ATGATCAAATTTCGACGCCT</t>
  </si>
  <si>
    <t>GTCCGAGTTACAGAAGGCATT</t>
  </si>
  <si>
    <t>TATTAATGTGGCATATGTCTTAG</t>
  </si>
  <si>
    <t>CGCTATAGACAAACAAAGAAC</t>
  </si>
  <si>
    <t xml:space="preserve">TTCTCAGTCCACACCTCCGAT
</t>
  </si>
  <si>
    <t>CAGGACGAGGACAGTGGTAGT</t>
  </si>
  <si>
    <t>ATATTATGTGTGCCCTGGTAC</t>
  </si>
  <si>
    <t>CACTGATTTGGTGGGAGA</t>
  </si>
  <si>
    <t>TGATGATGGGTGGAGATAGCG</t>
  </si>
  <si>
    <t>ATGAGGGTCCAGTATAAGAAG</t>
  </si>
  <si>
    <t>AAGTATGCTGAGCTTGCCAA</t>
  </si>
  <si>
    <t>GAACCCACCCACACGGTAT</t>
  </si>
  <si>
    <t>TCACATTGCCCTGAGACTAC</t>
  </si>
  <si>
    <t>AATGGATGGTCAACACTTGA</t>
  </si>
  <si>
    <t>GATGATAAGGGAACTCTGCG</t>
  </si>
  <si>
    <t>GGAAGGCTTGAACAAGACG</t>
  </si>
  <si>
    <t>GAGGGGCTGAATACATTGCG</t>
  </si>
  <si>
    <t>CAGGACAGGATGGTCTGGATC</t>
  </si>
  <si>
    <t>TTATTGTGGACCCATACATC</t>
  </si>
  <si>
    <t>CAAGGAAGAGGCAGAGAAG</t>
  </si>
  <si>
    <t>CTTTTTCAGCTCGCCACTCT</t>
  </si>
  <si>
    <t>GAGAGTTTTCGTCAAGGGGA</t>
  </si>
  <si>
    <t>ATATGACCTATTGACCTCCTG</t>
  </si>
  <si>
    <t>GTCGATGGTACAGCTGGTT</t>
  </si>
  <si>
    <t>GCACTGTAAGAAAGTAAACGAAT</t>
  </si>
  <si>
    <t>TAGACCTGAGAGTTCGGAAG</t>
  </si>
  <si>
    <t>CGTCGGGTAACAGTTTGGTG</t>
  </si>
  <si>
    <t>TGTACCTGGATAAAGCGTACC</t>
  </si>
  <si>
    <t>CACGAGACAGTGATGTTAGGAG</t>
  </si>
  <si>
    <t>TGCTGTAGGTCATCACATTCAC</t>
  </si>
  <si>
    <t>CTTGTTACACACATTGGCATAT</t>
  </si>
  <si>
    <t>ACCCACAGATTCCTCACACT</t>
  </si>
  <si>
    <t>GGCTATGGAAACAGACTCCGAG</t>
  </si>
  <si>
    <t>TGAGGGTCTCCTTGTCCGTTAT</t>
  </si>
  <si>
    <t>AACATACCGCAGTCTCCCTA</t>
  </si>
  <si>
    <t>GGTATAGGCCGCTGTTATAG</t>
  </si>
  <si>
    <t>CTGATAGCCCTATCGCAC</t>
  </si>
  <si>
    <t>CACACATCCCAAACATTAGTAT</t>
  </si>
  <si>
    <t>TACCCACACCCTTCCTGTTA</t>
  </si>
  <si>
    <t>GGCGGAGAATCTTACTCCTTAC</t>
  </si>
  <si>
    <t>TGACATGTGGTTTGTTGATG</t>
  </si>
  <si>
    <t>TCTACAGCAAGAGAGTTCACAG</t>
  </si>
  <si>
    <t>CTTCTTGGAAGCGGATGT</t>
  </si>
  <si>
    <t>ATTTCACGAGCTATTCGATAT</t>
  </si>
  <si>
    <t>CAATGTCAAAACTTCGAAAAG</t>
  </si>
  <si>
    <t>CCATAAACGGCAATCTAAGAT</t>
  </si>
  <si>
    <t>AGCAGTTGGGATTGGCTA</t>
  </si>
  <si>
    <t>CAGAATTTTTCAGTTTGACACT</t>
  </si>
  <si>
    <t>TGGAATCACATCCGAGGC</t>
  </si>
  <si>
    <t>CTGTGTGTGGGTTTTTGTGC</t>
  </si>
  <si>
    <t>GCTGCCTTGAACCTTTAAGT</t>
  </si>
  <si>
    <t>CGAGATTACACACTACATATTACC</t>
  </si>
  <si>
    <t>GATTGCATTCCAGGACAC</t>
    <phoneticPr fontId="1" type="noConversion"/>
  </si>
  <si>
    <t>GTTGATGTGGTAGAGGCTCT</t>
  </si>
  <si>
    <t>GGGAGCCAGTAGGGAAGC</t>
  </si>
  <si>
    <t>ATGACATCAGAACCTACACCTC</t>
  </si>
  <si>
    <t>TTGCTAGGATGATTGGTTAC</t>
  </si>
  <si>
    <t>TTTACCATGTGATCAAATACTG</t>
  </si>
  <si>
    <t>GGTTTTACACTGTAGTCGAGGT</t>
  </si>
  <si>
    <t>AAGAGATTTGAGGGTGTGG</t>
  </si>
  <si>
    <t>TGGGCAACGCTTGTTCTG</t>
  </si>
  <si>
    <t>GGGCGAGTGTAACCATTCCT</t>
  </si>
  <si>
    <t>GTCCCTGTTAATGGTTGTGC</t>
  </si>
  <si>
    <t>CAGGCATTTATGTGATGAAGAT</t>
  </si>
  <si>
    <t>TTTTCTCATTTCTTCGGCAT</t>
  </si>
  <si>
    <t>TGTTATTGTCAGTGGGTAGTGT</t>
  </si>
  <si>
    <t>CAGGTTTAGGAGCTGGCAGA</t>
  </si>
  <si>
    <t>CTCAGTCATTGGTTTTTCTCTG</t>
  </si>
  <si>
    <t>TAATTTATTTTGCTTTTGATGC</t>
  </si>
  <si>
    <t>ATGTGGAATGAAGTACTGATTG</t>
  </si>
  <si>
    <t>GATGAGGTCAATAGGGAAGTT</t>
    <phoneticPr fontId="1" type="noConversion"/>
  </si>
  <si>
    <t>CTGGAGCATCGCCATTAGT</t>
  </si>
  <si>
    <t>GCTAAACCAGTCAATCTAGCAG</t>
    <phoneticPr fontId="1" type="noConversion"/>
  </si>
  <si>
    <t>AATATGTTGCTATCTCTCTTCCA</t>
  </si>
  <si>
    <t>ACTATTTGGATCAAGTTCGGAC</t>
  </si>
  <si>
    <t>CTGGATCCGACTCCTCAATC</t>
  </si>
  <si>
    <t>TTTGGTTTGAGCCTTTCTGC</t>
    <phoneticPr fontId="1" type="noConversion"/>
  </si>
  <si>
    <t>GCTGTATGCCTGTTGTGAAGAG</t>
  </si>
  <si>
    <t>CGGTGACAATATTTGAATGAGC</t>
  </si>
  <si>
    <t>CAGGGTGTAACGTCTCAAAGG</t>
  </si>
  <si>
    <t>AAACGATGTGAATCTCGCTCAC</t>
  </si>
  <si>
    <t>TCCCTTGCGGATCGGTATC</t>
  </si>
  <si>
    <t>AATGACCTTTAAATCAAGTCAT</t>
  </si>
  <si>
    <t>AACAGCAATGTATAAATATAGCA</t>
  </si>
  <si>
    <t>ATGCCGGTTATGTTTGGTG</t>
    <phoneticPr fontId="1" type="noConversion"/>
  </si>
  <si>
    <t>GGAATGGGCTTGTAGAGACT</t>
  </si>
  <si>
    <t>CAATTGTCAGTGGTGTAGCA</t>
  </si>
  <si>
    <t>AACCCAGTCTAGAATAAATCTAAG</t>
  </si>
  <si>
    <t>GCAGAAGATGATGTACAACG</t>
  </si>
  <si>
    <t>ATTTCATCTGGAAGGCATAG</t>
  </si>
  <si>
    <t>AAATACAAGTGTTGTTTGCTCT</t>
  </si>
  <si>
    <t>TAACTTTTCTATGCTGGTTGC</t>
  </si>
  <si>
    <t>GCGAATTTGAAATTGATGGAAT</t>
  </si>
  <si>
    <t>TTATTTTACAAAATGGTCGTCC</t>
  </si>
  <si>
    <t>GAAGCATTAAAACAACTTGAAG</t>
  </si>
  <si>
    <t>TCAATGTAACGTGCCATAACT</t>
  </si>
  <si>
    <t>ATTCAAGGTTCCAATTGCTCT</t>
  </si>
  <si>
    <t>CACCGACAGACGCAGTGTC</t>
  </si>
  <si>
    <t>GATGAGCAGCACAGTACG</t>
  </si>
  <si>
    <t>GATGTTGAATTTTATTGCTT</t>
  </si>
  <si>
    <t>TTCTCAAGTTCAACTTGTGCAG</t>
  </si>
  <si>
    <t>TTGGCCAGGCTCATATCAG</t>
  </si>
  <si>
    <t>TAACGTTTCTTAGAAACTTATG</t>
    <phoneticPr fontId="1" type="noConversion"/>
  </si>
  <si>
    <t>GATCTAGATTGCACTAACCAC</t>
  </si>
  <si>
    <t>CTTCAATAAGAAGAATACCACAT</t>
  </si>
  <si>
    <t>AACTTGTCAAAACATCTCGTTA</t>
  </si>
  <si>
    <t>TGAGTTTGCCACCCTTTTAGAC</t>
  </si>
  <si>
    <t>TGACGCCATCCTGAATTTACAT</t>
  </si>
  <si>
    <t>ATAAGTGTGTATTCTAACGTGTG</t>
  </si>
  <si>
    <t>ATGTCTTTATACAACCACAAGC</t>
  </si>
  <si>
    <t>GATAATATAAAATATGGCGTTAG</t>
  </si>
  <si>
    <t>TTGTACATTTTACATTCCACAT</t>
  </si>
  <si>
    <t>GCTGACAGAAAATATGAAAACTG</t>
  </si>
  <si>
    <t>AAATCACTGCACAAAGTTAACC</t>
  </si>
  <si>
    <t>CTAACCTCGATCACATCTACTC</t>
    <phoneticPr fontId="1" type="noConversion"/>
  </si>
  <si>
    <t>CTATAAATGTGAGTTTTTGACTC</t>
  </si>
  <si>
    <t>GGGTGCATACCAGAAACCTACT</t>
    <phoneticPr fontId="1" type="noConversion"/>
  </si>
  <si>
    <t>ACAGGGTATAGGGCAATAGGAT</t>
  </si>
  <si>
    <t>AGTTAGCTGCCATTGACTCTG</t>
    <phoneticPr fontId="1" type="noConversion"/>
  </si>
  <si>
    <t>CGCCAGTTAGTGACATCGAG</t>
  </si>
  <si>
    <t>GGCGCTGAGATAAACTC</t>
  </si>
  <si>
    <t>TAATGCAGAATGATTTCTT</t>
  </si>
  <si>
    <t>CACTCTAACCTCAGGTCACTAC</t>
  </si>
  <si>
    <t>TTCTGAGGAAGCTAGACGTGT</t>
  </si>
  <si>
    <t>forward</t>
    <phoneticPr fontId="1" type="noConversion"/>
  </si>
  <si>
    <t>reverse</t>
    <phoneticPr fontId="1" type="noConversion"/>
  </si>
  <si>
    <t>ACACCAAGAGGCGTGATTA</t>
    <phoneticPr fontId="1" type="noConversion"/>
  </si>
  <si>
    <t xml:space="preserve">CCTTCCGCGTCACAAAGATG
</t>
    <phoneticPr fontId="2" type="noConversion"/>
  </si>
  <si>
    <t>TATTCATTCGTGCCTTTACCT</t>
    <phoneticPr fontId="1" type="noConversion"/>
  </si>
  <si>
    <t>CAAATCGCAGTTCGTTGAG</t>
    <phoneticPr fontId="1" type="noConversion"/>
  </si>
  <si>
    <t>GATATGCTGCCATTGTTGAG</t>
    <phoneticPr fontId="1" type="noConversion"/>
  </si>
  <si>
    <t>all-10026</t>
  </si>
  <si>
    <t>all-1006</t>
  </si>
  <si>
    <t>all-10092</t>
  </si>
  <si>
    <t>all-1015</t>
  </si>
  <si>
    <t>all-10206</t>
  </si>
  <si>
    <t>all-10214</t>
  </si>
  <si>
    <t>all-10280</t>
  </si>
  <si>
    <t>all-10340</t>
  </si>
  <si>
    <t>all-10353</t>
  </si>
  <si>
    <t>all-10355</t>
  </si>
  <si>
    <t>all-10458</t>
  </si>
  <si>
    <t>all-10486</t>
  </si>
  <si>
    <t>all-10496</t>
  </si>
  <si>
    <t>all-10538</t>
  </si>
  <si>
    <t>all-10020</t>
  </si>
  <si>
    <t>all-11126</t>
  </si>
  <si>
    <t>all-11129</t>
  </si>
  <si>
    <t>all-11425</t>
  </si>
  <si>
    <t>all-11426</t>
  </si>
  <si>
    <t>all-11427</t>
  </si>
  <si>
    <t>all-11429</t>
  </si>
  <si>
    <t>all-11679</t>
  </si>
  <si>
    <t>all-11767</t>
  </si>
  <si>
    <t>all-12327</t>
  </si>
  <si>
    <t>all-12535</t>
  </si>
  <si>
    <t>all-12560</t>
  </si>
  <si>
    <t>all-12600</t>
  </si>
  <si>
    <t>all-12604</t>
  </si>
  <si>
    <t>all-12605</t>
  </si>
  <si>
    <t>all-12609</t>
  </si>
  <si>
    <t>all-12613</t>
  </si>
  <si>
    <t>all-12687</t>
  </si>
  <si>
    <t>all-1289</t>
  </si>
  <si>
    <t>all-10787</t>
  </si>
  <si>
    <t>all-12006</t>
  </si>
  <si>
    <t>all-14020</t>
  </si>
  <si>
    <t>all-15527</t>
  </si>
  <si>
    <t>all-16391</t>
  </si>
  <si>
    <t>all-20005</t>
  </si>
  <si>
    <t>all-20927</t>
  </si>
  <si>
    <t>all-21137</t>
  </si>
  <si>
    <t>all-21444</t>
  </si>
  <si>
    <t>all-23859</t>
  </si>
  <si>
    <t>all-24631</t>
  </si>
  <si>
    <t>all-27611</t>
  </si>
  <si>
    <t>all-27738</t>
  </si>
  <si>
    <t>all-2993</t>
  </si>
  <si>
    <t>all-31130</t>
  </si>
  <si>
    <t>all-34006</t>
  </si>
  <si>
    <t>all-40574</t>
  </si>
  <si>
    <t>all-40866</t>
  </si>
  <si>
    <t>all-43564</t>
  </si>
  <si>
    <t>all-43668</t>
  </si>
  <si>
    <t>all-46970</t>
  </si>
  <si>
    <t>all-4989</t>
  </si>
  <si>
    <t>all-51413</t>
  </si>
  <si>
    <t>all-52258</t>
  </si>
  <si>
    <t>all-52312</t>
  </si>
  <si>
    <t>all-55385</t>
  </si>
  <si>
    <t>all-56941</t>
  </si>
  <si>
    <t>all-59671</t>
  </si>
  <si>
    <t>all-59674</t>
  </si>
  <si>
    <t>all-59681</t>
  </si>
  <si>
    <t>all-597</t>
  </si>
  <si>
    <t>all-61616</t>
  </si>
  <si>
    <t>all-63713</t>
  </si>
  <si>
    <t>all-6500</t>
  </si>
  <si>
    <t>all-6752</t>
  </si>
  <si>
    <t>all-69473</t>
  </si>
  <si>
    <t>all-70588</t>
  </si>
  <si>
    <t>all-70618</t>
  </si>
  <si>
    <t>all-70658</t>
  </si>
  <si>
    <t>all-8561</t>
  </si>
  <si>
    <t>all-11985-1</t>
  </si>
  <si>
    <t>all-12235-1</t>
  </si>
  <si>
    <t>all-14046</t>
  </si>
  <si>
    <t>all-14638-1</t>
  </si>
  <si>
    <t>all-16868</t>
  </si>
  <si>
    <t>all-16</t>
  </si>
  <si>
    <t>all-17288</t>
  </si>
  <si>
    <t>all-17481</t>
  </si>
  <si>
    <t>all-20841</t>
  </si>
  <si>
    <t>all-22800</t>
  </si>
  <si>
    <t>all-24702-1</t>
  </si>
  <si>
    <t>all-26389</t>
  </si>
  <si>
    <t>all-372</t>
  </si>
  <si>
    <t>all-58797-1</t>
  </si>
  <si>
    <t>all-6098</t>
  </si>
  <si>
    <t>all-6223</t>
  </si>
  <si>
    <t>all-63914</t>
  </si>
  <si>
    <t>all-64365-1</t>
  </si>
  <si>
    <t>all-69289</t>
  </si>
  <si>
    <t>all-70571</t>
  </si>
  <si>
    <t>all-70937</t>
  </si>
  <si>
    <t>all-7397-1</t>
  </si>
  <si>
    <t>all-785-1</t>
  </si>
  <si>
    <t>all-9382-1</t>
  </si>
  <si>
    <t>all-960</t>
  </si>
  <si>
    <t>all-10291</t>
  </si>
  <si>
    <t>all-949</t>
  </si>
  <si>
    <t>all-14399</t>
  </si>
  <si>
    <t>all-20381</t>
  </si>
  <si>
    <t>all-2062</t>
  </si>
  <si>
    <t>all-21137-2</t>
  </si>
  <si>
    <t>all-25444</t>
  </si>
  <si>
    <t>all-3142</t>
  </si>
  <si>
    <t>all-347</t>
  </si>
  <si>
    <t>all-36906</t>
  </si>
  <si>
    <t>all-4040</t>
  </si>
  <si>
    <t>all-40860</t>
  </si>
  <si>
    <t>all-43915</t>
  </si>
  <si>
    <t>all-11246-2</t>
  </si>
  <si>
    <t>all-15924</t>
  </si>
  <si>
    <t>all-18173</t>
  </si>
  <si>
    <t>all-48719</t>
  </si>
  <si>
    <t>all-51133</t>
  </si>
  <si>
    <t>all-53308</t>
  </si>
  <si>
    <t>all-545</t>
  </si>
  <si>
    <t>all-56104</t>
  </si>
  <si>
    <t>all-5963-2</t>
  </si>
  <si>
    <t>all-6098-2</t>
  </si>
  <si>
    <t>all-6170</t>
  </si>
  <si>
    <t>all-71011</t>
  </si>
  <si>
    <t>all-18605</t>
  </si>
  <si>
    <t>all-19746</t>
  </si>
  <si>
    <t>all-21364</t>
  </si>
  <si>
    <t>all-23237</t>
  </si>
  <si>
    <t>all-2324</t>
  </si>
  <si>
    <t>all-25854</t>
  </si>
  <si>
    <t>all-29014</t>
  </si>
  <si>
    <t>all-33</t>
  </si>
  <si>
    <t>all-34396</t>
  </si>
  <si>
    <t>all-36015</t>
  </si>
  <si>
    <t>all-71257</t>
  </si>
  <si>
    <t>all-8303-2</t>
  </si>
  <si>
    <t>all-8584-2</t>
  </si>
  <si>
    <t>all-9949</t>
  </si>
  <si>
    <t>all-43684</t>
  </si>
  <si>
    <t>all-4912</t>
  </si>
  <si>
    <t>all-55697</t>
  </si>
  <si>
    <t>all-5823</t>
  </si>
  <si>
    <t>all-67241</t>
  </si>
  <si>
    <t>all-67602</t>
  </si>
  <si>
    <t>all-71119</t>
  </si>
  <si>
    <t>all-71805</t>
  </si>
  <si>
    <t>all-7392</t>
  </si>
  <si>
    <t>all-7419</t>
  </si>
  <si>
    <t>all-797</t>
  </si>
  <si>
    <t>all-992</t>
  </si>
  <si>
    <t>all-10899</t>
  </si>
  <si>
    <t>all-2003-2</t>
  </si>
  <si>
    <t>Unigene ID*</t>
  </si>
  <si>
    <t>n-17218-1</t>
  </si>
  <si>
    <t>n-17218-2</t>
  </si>
  <si>
    <t>n-18017</t>
  </si>
  <si>
    <t>n-18038</t>
  </si>
  <si>
    <t>n-18597</t>
  </si>
  <si>
    <t>n-20066</t>
  </si>
  <si>
    <t>n-20593</t>
  </si>
  <si>
    <t>n-22779</t>
  </si>
  <si>
    <t>n-2488</t>
  </si>
  <si>
    <t>n-25280</t>
  </si>
  <si>
    <t>n-26367</t>
  </si>
  <si>
    <t>n-27852-1</t>
  </si>
  <si>
    <t>n-27862-2</t>
  </si>
  <si>
    <t>n-3068</t>
  </si>
  <si>
    <t>n-30688</t>
  </si>
  <si>
    <t>n-30782</t>
  </si>
  <si>
    <t>n-31605</t>
  </si>
  <si>
    <t>n-31607</t>
  </si>
  <si>
    <t>n-32785</t>
  </si>
  <si>
    <t>n-33693</t>
  </si>
  <si>
    <t>n-10935</t>
  </si>
  <si>
    <t>n-11482</t>
  </si>
  <si>
    <t>n-11978-1</t>
  </si>
  <si>
    <t>n-11978-2</t>
  </si>
  <si>
    <t>n-12286</t>
  </si>
  <si>
    <t>n-1230-1</t>
  </si>
  <si>
    <t>n-1230-2</t>
  </si>
  <si>
    <t>n-13404</t>
  </si>
  <si>
    <t>n-13972</t>
  </si>
  <si>
    <t>n-14265</t>
  </si>
  <si>
    <t>n-16975</t>
  </si>
  <si>
    <t>n-16985</t>
  </si>
  <si>
    <t>n-3378</t>
  </si>
  <si>
    <t>n-33956</t>
  </si>
  <si>
    <t>n-3717</t>
  </si>
  <si>
    <t>n-37630</t>
  </si>
  <si>
    <t>n-37639</t>
  </si>
  <si>
    <t>n-3896</t>
  </si>
  <si>
    <t>n-39587</t>
  </si>
  <si>
    <t>n-39617</t>
  </si>
  <si>
    <t>n-39716</t>
  </si>
  <si>
    <t>n-4012</t>
  </si>
  <si>
    <t>n-41750</t>
  </si>
  <si>
    <t>n-42871-1</t>
  </si>
  <si>
    <t>n-42871-2</t>
  </si>
  <si>
    <t>n-43848</t>
  </si>
  <si>
    <t>n-47381</t>
  </si>
  <si>
    <t>n-53835</t>
  </si>
  <si>
    <t>n-54555</t>
  </si>
  <si>
    <t>n-5534</t>
  </si>
  <si>
    <t>n-55341</t>
  </si>
  <si>
    <t>n-5740</t>
  </si>
  <si>
    <t>n-62664</t>
  </si>
  <si>
    <t>n-63251</t>
  </si>
  <si>
    <t>n-63428</t>
  </si>
  <si>
    <t>n-64413</t>
  </si>
  <si>
    <t>n-64460</t>
  </si>
  <si>
    <t>n-7289</t>
  </si>
  <si>
    <t>n-8232</t>
  </si>
  <si>
    <t>n-8371</t>
  </si>
  <si>
    <t>n-8433</t>
  </si>
  <si>
    <t>n-8697</t>
  </si>
  <si>
    <t>n-9249</t>
  </si>
  <si>
    <t>n-9828</t>
  </si>
  <si>
    <t>n-10103-1</t>
  </si>
  <si>
    <t>n-10658-1</t>
  </si>
  <si>
    <t>n-13362-1</t>
  </si>
  <si>
    <t>n-20495</t>
  </si>
  <si>
    <t>n-25112</t>
  </si>
  <si>
    <t>n-2702</t>
  </si>
  <si>
    <t>n-27849</t>
  </si>
  <si>
    <t>n-48213-1</t>
  </si>
  <si>
    <t>n-52706</t>
  </si>
  <si>
    <t>n-63715</t>
  </si>
  <si>
    <t>n-63749-1</t>
  </si>
  <si>
    <t>n-63882</t>
  </si>
  <si>
    <t>n-63953</t>
  </si>
  <si>
    <t>n-64682</t>
  </si>
  <si>
    <t>n-64791-1</t>
  </si>
  <si>
    <t>n-9507</t>
  </si>
  <si>
    <t>n-22697</t>
  </si>
  <si>
    <t>n-23727</t>
  </si>
  <si>
    <t>n-25918</t>
  </si>
  <si>
    <t>n-13362-2</t>
  </si>
  <si>
    <t>n-1435</t>
  </si>
  <si>
    <t>n-14426</t>
  </si>
  <si>
    <t>n-14438</t>
  </si>
  <si>
    <t>n-18810</t>
  </si>
  <si>
    <t>n-10709</t>
  </si>
  <si>
    <t>n-11238</t>
  </si>
  <si>
    <t>n-1822</t>
  </si>
  <si>
    <t>n-21270</t>
  </si>
  <si>
    <t>n-1884</t>
  </si>
  <si>
    <t>n-1915</t>
  </si>
  <si>
    <t>n-2163</t>
  </si>
  <si>
    <t>n-22179</t>
  </si>
  <si>
    <t>n-23550</t>
  </si>
  <si>
    <t>n-262</t>
  </si>
  <si>
    <t>n-2737</t>
  </si>
  <si>
    <t>n-30825</t>
  </si>
  <si>
    <t>n-31669</t>
  </si>
  <si>
    <t>n-31748</t>
  </si>
  <si>
    <t>n-329</t>
  </si>
  <si>
    <t>n-33463</t>
  </si>
  <si>
    <t>n-63885</t>
  </si>
  <si>
    <t>n-64062</t>
  </si>
  <si>
    <t>n-64345</t>
  </si>
  <si>
    <t>n-64937</t>
  </si>
  <si>
    <t>n-6577</t>
  </si>
  <si>
    <t>n-66</t>
  </si>
  <si>
    <t>n-7650</t>
  </si>
  <si>
    <t>n-8980</t>
  </si>
  <si>
    <t>n-20788-2</t>
  </si>
  <si>
    <t>n-2863</t>
  </si>
  <si>
    <t>n-29745</t>
  </si>
  <si>
    <t>n-30227</t>
  </si>
  <si>
    <t>n-3149</t>
  </si>
  <si>
    <t>n-33520</t>
  </si>
  <si>
    <t>n-34111</t>
  </si>
  <si>
    <t>n-39532</t>
  </si>
  <si>
    <t>n-46102</t>
  </si>
  <si>
    <t>n-47481</t>
  </si>
  <si>
    <t>n-4924</t>
  </si>
  <si>
    <t>n-50209</t>
  </si>
  <si>
    <t>n-52384</t>
  </si>
  <si>
    <t>n-55582</t>
  </si>
  <si>
    <t>n-5720</t>
  </si>
  <si>
    <t>n-5802</t>
  </si>
  <si>
    <t>n-5999</t>
  </si>
  <si>
    <t>n-63463</t>
  </si>
  <si>
    <t>n-31776</t>
  </si>
  <si>
    <t>n-32658</t>
  </si>
  <si>
    <t>n-33010</t>
  </si>
  <si>
    <t>n-33590</t>
  </si>
  <si>
    <t>n-3467</t>
  </si>
  <si>
    <t>n-37479</t>
  </si>
  <si>
    <t>n-38421</t>
  </si>
  <si>
    <t>n-3906</t>
  </si>
  <si>
    <t>n-3971</t>
  </si>
  <si>
    <t>n-4194</t>
  </si>
  <si>
    <t>n-43301</t>
  </si>
  <si>
    <t>n-4634</t>
  </si>
  <si>
    <t>n-47077</t>
  </si>
  <si>
    <t>n-4788</t>
  </si>
  <si>
    <t>n-48735</t>
  </si>
  <si>
    <t>n-4998</t>
  </si>
  <si>
    <t>n-51710</t>
  </si>
  <si>
    <t>n-5228</t>
  </si>
  <si>
    <t>n-53130</t>
  </si>
  <si>
    <t>n-6037</t>
  </si>
  <si>
    <t>n-6297</t>
  </si>
  <si>
    <t>n-63256</t>
  </si>
  <si>
    <t>n-63402</t>
  </si>
  <si>
    <t>n-63458</t>
  </si>
  <si>
    <t>n-63461</t>
  </si>
  <si>
    <t>n-63916</t>
  </si>
  <si>
    <t>n-64041</t>
  </si>
  <si>
    <t>n-64106</t>
  </si>
  <si>
    <t>n-63734</t>
  </si>
  <si>
    <t>s-12145-1</t>
  </si>
  <si>
    <t>s-12145-2</t>
  </si>
  <si>
    <t>s-12145-3</t>
  </si>
  <si>
    <t>s-12145-4</t>
  </si>
  <si>
    <t>s-12145-5</t>
  </si>
  <si>
    <t>s-12415</t>
  </si>
  <si>
    <t>s-14432</t>
  </si>
  <si>
    <t>s-20650</t>
  </si>
  <si>
    <t>s-20796</t>
  </si>
  <si>
    <t>s-43404-1</t>
  </si>
  <si>
    <t>s-48451-1</t>
  </si>
  <si>
    <t>s-52853-1</t>
  </si>
  <si>
    <t>s-53252</t>
  </si>
  <si>
    <t>s-8230</t>
  </si>
  <si>
    <t>s-18764</t>
  </si>
  <si>
    <t>s-28637</t>
  </si>
  <si>
    <t>s-35950</t>
  </si>
  <si>
    <t>s-6338</t>
  </si>
  <si>
    <t>*Two or more pairs of primer was designed in some unigenes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5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35"/>
  <sheetViews>
    <sheetView tabSelected="1" workbookViewId="0">
      <selection activeCell="D2" sqref="D2"/>
    </sheetView>
  </sheetViews>
  <sheetFormatPr defaultRowHeight="15"/>
  <cols>
    <col min="1" max="1" width="11.25" style="2" bestFit="1" customWidth="1"/>
    <col min="2" max="2" width="35.75" style="2" bestFit="1" customWidth="1"/>
    <col min="3" max="3" width="36.5" style="2" bestFit="1" customWidth="1"/>
    <col min="4" max="16384" width="9" style="2"/>
  </cols>
  <sheetData>
    <row r="1" spans="1:4" s="1" customFormat="1">
      <c r="A1" s="3" t="s">
        <v>819</v>
      </c>
      <c r="B1" s="3" t="s">
        <v>661</v>
      </c>
      <c r="C1" s="3" t="s">
        <v>662</v>
      </c>
      <c r="D1" s="1" t="s">
        <v>997</v>
      </c>
    </row>
    <row r="2" spans="1:4">
      <c r="A2" s="1" t="s">
        <v>668</v>
      </c>
      <c r="B2" s="1" t="s">
        <v>663</v>
      </c>
      <c r="C2" s="1" t="s">
        <v>0</v>
      </c>
    </row>
    <row r="3" spans="1:4">
      <c r="A3" s="1" t="s">
        <v>669</v>
      </c>
      <c r="B3" s="1" t="s">
        <v>2</v>
      </c>
      <c r="C3" s="1" t="s">
        <v>3</v>
      </c>
    </row>
    <row r="4" spans="1:4">
      <c r="A4" s="1" t="s">
        <v>670</v>
      </c>
      <c r="B4" s="1" t="s">
        <v>6</v>
      </c>
      <c r="C4" s="1" t="s">
        <v>7</v>
      </c>
    </row>
    <row r="5" spans="1:4">
      <c r="A5" s="1" t="s">
        <v>671</v>
      </c>
      <c r="B5" s="1" t="s">
        <v>12</v>
      </c>
      <c r="C5" s="1" t="s">
        <v>13</v>
      </c>
    </row>
    <row r="6" spans="1:4">
      <c r="A6" s="1" t="s">
        <v>672</v>
      </c>
      <c r="B6" s="1" t="s">
        <v>20</v>
      </c>
      <c r="C6" s="1" t="s">
        <v>21</v>
      </c>
    </row>
    <row r="7" spans="1:4">
      <c r="A7" s="1" t="s">
        <v>673</v>
      </c>
      <c r="B7" s="1" t="s">
        <v>24</v>
      </c>
      <c r="C7" s="1" t="s">
        <v>25</v>
      </c>
    </row>
    <row r="8" spans="1:4">
      <c r="A8" s="1" t="s">
        <v>674</v>
      </c>
      <c r="B8" s="1" t="s">
        <v>28</v>
      </c>
      <c r="C8" s="1" t="s">
        <v>29</v>
      </c>
    </row>
    <row r="9" spans="1:4">
      <c r="A9" s="1" t="s">
        <v>675</v>
      </c>
      <c r="B9" s="1" t="s">
        <v>32</v>
      </c>
      <c r="C9" s="1" t="s">
        <v>33</v>
      </c>
    </row>
    <row r="10" spans="1:4">
      <c r="A10" s="1" t="s">
        <v>676</v>
      </c>
      <c r="B10" s="1" t="s">
        <v>38</v>
      </c>
      <c r="C10" s="1" t="s">
        <v>39</v>
      </c>
    </row>
    <row r="11" spans="1:4">
      <c r="A11" s="1" t="s">
        <v>677</v>
      </c>
      <c r="B11" s="1" t="s">
        <v>42</v>
      </c>
      <c r="C11" s="1" t="s">
        <v>43</v>
      </c>
    </row>
    <row r="12" spans="1:4">
      <c r="A12" s="1" t="s">
        <v>678</v>
      </c>
      <c r="B12" s="1" t="s">
        <v>52</v>
      </c>
      <c r="C12" s="1" t="s">
        <v>53</v>
      </c>
    </row>
    <row r="13" spans="1:4">
      <c r="A13" s="1" t="s">
        <v>679</v>
      </c>
      <c r="B13" s="1" t="s">
        <v>56</v>
      </c>
      <c r="C13" s="1" t="s">
        <v>57</v>
      </c>
    </row>
    <row r="14" spans="1:4">
      <c r="A14" s="1" t="s">
        <v>680</v>
      </c>
      <c r="B14" s="1" t="s">
        <v>60</v>
      </c>
      <c r="C14" s="1" t="s">
        <v>61</v>
      </c>
    </row>
    <row r="15" spans="1:4">
      <c r="A15" s="1" t="s">
        <v>680</v>
      </c>
      <c r="B15" s="1" t="s">
        <v>64</v>
      </c>
      <c r="C15" s="1" t="s">
        <v>65</v>
      </c>
    </row>
    <row r="16" spans="1:4">
      <c r="A16" s="1" t="s">
        <v>681</v>
      </c>
      <c r="B16" s="1" t="s">
        <v>66</v>
      </c>
      <c r="C16" s="1" t="s">
        <v>67</v>
      </c>
    </row>
    <row r="17" spans="1:3">
      <c r="A17" s="4" t="s">
        <v>682</v>
      </c>
      <c r="B17" s="5" t="s">
        <v>1</v>
      </c>
      <c r="C17" s="5" t="s">
        <v>664</v>
      </c>
    </row>
    <row r="18" spans="1:3">
      <c r="A18" s="4" t="s">
        <v>673</v>
      </c>
      <c r="B18" s="4" t="s">
        <v>4</v>
      </c>
      <c r="C18" s="4" t="s">
        <v>5</v>
      </c>
    </row>
    <row r="19" spans="1:3">
      <c r="A19" s="4" t="s">
        <v>683</v>
      </c>
      <c r="B19" s="4" t="s">
        <v>8</v>
      </c>
      <c r="C19" s="4" t="s">
        <v>9</v>
      </c>
    </row>
    <row r="20" spans="1:3">
      <c r="A20" s="4" t="s">
        <v>684</v>
      </c>
      <c r="B20" s="4" t="s">
        <v>10</v>
      </c>
      <c r="C20" s="4" t="s">
        <v>11</v>
      </c>
    </row>
    <row r="21" spans="1:3">
      <c r="A21" s="4" t="s">
        <v>684</v>
      </c>
      <c r="B21" s="4" t="s">
        <v>14</v>
      </c>
      <c r="C21" s="4" t="s">
        <v>15</v>
      </c>
    </row>
    <row r="22" spans="1:3">
      <c r="A22" s="4" t="s">
        <v>685</v>
      </c>
      <c r="B22" s="4" t="s">
        <v>16</v>
      </c>
      <c r="C22" s="4" t="s">
        <v>17</v>
      </c>
    </row>
    <row r="23" spans="1:3">
      <c r="A23" s="4" t="s">
        <v>686</v>
      </c>
      <c r="B23" s="4" t="s">
        <v>18</v>
      </c>
      <c r="C23" s="4" t="s">
        <v>19</v>
      </c>
    </row>
    <row r="24" spans="1:3">
      <c r="A24" s="4" t="s">
        <v>687</v>
      </c>
      <c r="B24" s="4" t="s">
        <v>22</v>
      </c>
      <c r="C24" s="4" t="s">
        <v>23</v>
      </c>
    </row>
    <row r="25" spans="1:3">
      <c r="A25" s="4" t="s">
        <v>688</v>
      </c>
      <c r="B25" s="1" t="s">
        <v>26</v>
      </c>
      <c r="C25" s="1" t="s">
        <v>27</v>
      </c>
    </row>
    <row r="26" spans="1:3">
      <c r="A26" s="1" t="s">
        <v>689</v>
      </c>
      <c r="B26" s="1" t="s">
        <v>30</v>
      </c>
      <c r="C26" s="1" t="s">
        <v>31</v>
      </c>
    </row>
    <row r="27" spans="1:3">
      <c r="A27" s="1" t="s">
        <v>690</v>
      </c>
      <c r="B27" s="1" t="s">
        <v>34</v>
      </c>
      <c r="C27" s="1" t="s">
        <v>35</v>
      </c>
    </row>
    <row r="28" spans="1:3">
      <c r="A28" s="1" t="s">
        <v>691</v>
      </c>
      <c r="B28" s="1" t="s">
        <v>36</v>
      </c>
      <c r="C28" s="1" t="s">
        <v>37</v>
      </c>
    </row>
    <row r="29" spans="1:3">
      <c r="A29" s="1" t="s">
        <v>692</v>
      </c>
      <c r="B29" s="1" t="s">
        <v>40</v>
      </c>
      <c r="C29" s="1" t="s">
        <v>41</v>
      </c>
    </row>
    <row r="30" spans="1:3">
      <c r="A30" s="1" t="s">
        <v>693</v>
      </c>
      <c r="B30" s="1" t="s">
        <v>44</v>
      </c>
      <c r="C30" s="1" t="s">
        <v>45</v>
      </c>
    </row>
    <row r="31" spans="1:3">
      <c r="A31" s="1" t="s">
        <v>694</v>
      </c>
      <c r="B31" s="1" t="s">
        <v>46</v>
      </c>
      <c r="C31" s="1" t="s">
        <v>47</v>
      </c>
    </row>
    <row r="32" spans="1:3">
      <c r="A32" s="1" t="s">
        <v>695</v>
      </c>
      <c r="B32" s="1" t="s">
        <v>48</v>
      </c>
      <c r="C32" s="1" t="s">
        <v>49</v>
      </c>
    </row>
    <row r="33" spans="1:3">
      <c r="A33" s="1" t="s">
        <v>696</v>
      </c>
      <c r="B33" s="1" t="s">
        <v>50</v>
      </c>
      <c r="C33" s="1" t="s">
        <v>51</v>
      </c>
    </row>
    <row r="34" spans="1:3">
      <c r="A34" s="1" t="s">
        <v>697</v>
      </c>
      <c r="B34" s="1" t="s">
        <v>54</v>
      </c>
      <c r="C34" s="1" t="s">
        <v>55</v>
      </c>
    </row>
    <row r="35" spans="1:3">
      <c r="A35" s="1" t="s">
        <v>698</v>
      </c>
      <c r="B35" s="1" t="s">
        <v>58</v>
      </c>
      <c r="C35" s="1" t="s">
        <v>59</v>
      </c>
    </row>
    <row r="36" spans="1:3">
      <c r="A36" s="1" t="s">
        <v>699</v>
      </c>
      <c r="B36" s="1" t="s">
        <v>62</v>
      </c>
      <c r="C36" s="1" t="s">
        <v>63</v>
      </c>
    </row>
    <row r="37" spans="1:3">
      <c r="A37" s="1" t="s">
        <v>700</v>
      </c>
      <c r="B37" s="1" t="s">
        <v>68</v>
      </c>
      <c r="C37" s="1" t="s">
        <v>69</v>
      </c>
    </row>
    <row r="38" spans="1:3">
      <c r="A38" s="6" t="s">
        <v>701</v>
      </c>
      <c r="B38" s="6" t="s">
        <v>665</v>
      </c>
      <c r="C38" s="6" t="s">
        <v>70</v>
      </c>
    </row>
    <row r="39" spans="1:3">
      <c r="A39" s="6" t="s">
        <v>690</v>
      </c>
      <c r="B39" s="6" t="s">
        <v>71</v>
      </c>
      <c r="C39" s="6" t="s">
        <v>72</v>
      </c>
    </row>
    <row r="40" spans="1:3">
      <c r="A40" s="6" t="s">
        <v>702</v>
      </c>
      <c r="B40" s="6" t="s">
        <v>73</v>
      </c>
      <c r="C40" s="6" t="s">
        <v>74</v>
      </c>
    </row>
    <row r="41" spans="1:3">
      <c r="A41" s="6" t="s">
        <v>703</v>
      </c>
      <c r="B41" s="6" t="s">
        <v>75</v>
      </c>
      <c r="C41" s="6" t="s">
        <v>76</v>
      </c>
    </row>
    <row r="42" spans="1:3">
      <c r="A42" s="6" t="s">
        <v>704</v>
      </c>
      <c r="B42" s="6" t="s">
        <v>77</v>
      </c>
      <c r="C42" s="6" t="s">
        <v>78</v>
      </c>
    </row>
    <row r="43" spans="1:3">
      <c r="A43" s="6" t="s">
        <v>705</v>
      </c>
      <c r="B43" s="6" t="s">
        <v>79</v>
      </c>
      <c r="C43" s="6" t="s">
        <v>80</v>
      </c>
    </row>
    <row r="44" spans="1:3">
      <c r="A44" s="6" t="s">
        <v>706</v>
      </c>
      <c r="B44" s="6" t="s">
        <v>81</v>
      </c>
      <c r="C44" s="6" t="s">
        <v>82</v>
      </c>
    </row>
    <row r="45" spans="1:3">
      <c r="A45" s="6" t="s">
        <v>707</v>
      </c>
      <c r="B45" s="6" t="s">
        <v>83</v>
      </c>
      <c r="C45" s="6" t="s">
        <v>84</v>
      </c>
    </row>
    <row r="46" spans="1:3">
      <c r="A46" s="6" t="s">
        <v>708</v>
      </c>
      <c r="B46" s="6" t="s">
        <v>85</v>
      </c>
      <c r="C46" s="6" t="s">
        <v>86</v>
      </c>
    </row>
    <row r="47" spans="1:3">
      <c r="A47" s="6" t="s">
        <v>709</v>
      </c>
      <c r="B47" s="6" t="s">
        <v>87</v>
      </c>
      <c r="C47" s="6" t="s">
        <v>88</v>
      </c>
    </row>
    <row r="48" spans="1:3">
      <c r="A48" s="6" t="s">
        <v>710</v>
      </c>
      <c r="B48" s="6" t="s">
        <v>89</v>
      </c>
      <c r="C48" s="6" t="s">
        <v>90</v>
      </c>
    </row>
    <row r="49" spans="1:3">
      <c r="A49" s="6" t="s">
        <v>711</v>
      </c>
      <c r="B49" s="6" t="s">
        <v>91</v>
      </c>
      <c r="C49" s="6" t="s">
        <v>92</v>
      </c>
    </row>
    <row r="50" spans="1:3">
      <c r="A50" s="6" t="s">
        <v>712</v>
      </c>
      <c r="B50" s="6" t="s">
        <v>93</v>
      </c>
      <c r="C50" s="6" t="s">
        <v>94</v>
      </c>
    </row>
    <row r="51" spans="1:3">
      <c r="A51" s="6" t="s">
        <v>713</v>
      </c>
      <c r="B51" s="6" t="s">
        <v>95</v>
      </c>
      <c r="C51" s="6" t="s">
        <v>96</v>
      </c>
    </row>
    <row r="52" spans="1:3">
      <c r="A52" s="6" t="s">
        <v>714</v>
      </c>
      <c r="B52" s="6" t="s">
        <v>97</v>
      </c>
      <c r="C52" s="6" t="s">
        <v>98</v>
      </c>
    </row>
    <row r="53" spans="1:3">
      <c r="A53" s="6" t="s">
        <v>715</v>
      </c>
      <c r="B53" s="6" t="s">
        <v>99</v>
      </c>
      <c r="C53" s="6" t="s">
        <v>100</v>
      </c>
    </row>
    <row r="54" spans="1:3">
      <c r="A54" s="6" t="s">
        <v>715</v>
      </c>
      <c r="B54" s="6" t="s">
        <v>101</v>
      </c>
      <c r="C54" s="6" t="s">
        <v>102</v>
      </c>
    </row>
    <row r="55" spans="1:3">
      <c r="A55" s="6" t="s">
        <v>716</v>
      </c>
      <c r="B55" s="6" t="s">
        <v>103</v>
      </c>
      <c r="C55" s="6" t="s">
        <v>104</v>
      </c>
    </row>
    <row r="56" spans="1:3">
      <c r="A56" s="6" t="s">
        <v>717</v>
      </c>
      <c r="B56" s="6" t="s">
        <v>105</v>
      </c>
      <c r="C56" s="6" t="s">
        <v>106</v>
      </c>
    </row>
    <row r="57" spans="1:3">
      <c r="A57" s="6" t="s">
        <v>718</v>
      </c>
      <c r="B57" s="6" t="s">
        <v>107</v>
      </c>
      <c r="C57" s="6" t="s">
        <v>108</v>
      </c>
    </row>
    <row r="58" spans="1:3">
      <c r="A58" s="6" t="s">
        <v>719</v>
      </c>
      <c r="B58" s="6" t="s">
        <v>109</v>
      </c>
      <c r="C58" s="6" t="s">
        <v>110</v>
      </c>
    </row>
    <row r="59" spans="1:3">
      <c r="A59" s="6" t="s">
        <v>720</v>
      </c>
      <c r="B59" s="6" t="s">
        <v>111</v>
      </c>
      <c r="C59" s="6" t="s">
        <v>112</v>
      </c>
    </row>
    <row r="60" spans="1:3">
      <c r="A60" s="6" t="s">
        <v>721</v>
      </c>
      <c r="B60" s="6" t="s">
        <v>113</v>
      </c>
      <c r="C60" s="6" t="s">
        <v>114</v>
      </c>
    </row>
    <row r="61" spans="1:3">
      <c r="A61" s="6" t="s">
        <v>722</v>
      </c>
      <c r="B61" s="6" t="s">
        <v>666</v>
      </c>
      <c r="C61" s="6" t="s">
        <v>667</v>
      </c>
    </row>
    <row r="62" spans="1:3">
      <c r="A62" s="6" t="s">
        <v>723</v>
      </c>
      <c r="B62" s="6" t="s">
        <v>115</v>
      </c>
      <c r="C62" s="6" t="s">
        <v>116</v>
      </c>
    </row>
    <row r="63" spans="1:3">
      <c r="A63" s="6" t="s">
        <v>724</v>
      </c>
      <c r="B63" s="6" t="s">
        <v>117</v>
      </c>
      <c r="C63" s="6" t="s">
        <v>118</v>
      </c>
    </row>
    <row r="64" spans="1:3">
      <c r="A64" s="6" t="s">
        <v>725</v>
      </c>
      <c r="B64" s="6" t="s">
        <v>119</v>
      </c>
      <c r="C64" s="6" t="s">
        <v>120</v>
      </c>
    </row>
    <row r="65" spans="1:3">
      <c r="A65" s="6" t="s">
        <v>726</v>
      </c>
      <c r="B65" s="6" t="s">
        <v>121</v>
      </c>
      <c r="C65" s="6" t="s">
        <v>122</v>
      </c>
    </row>
    <row r="66" spans="1:3">
      <c r="A66" s="6" t="s">
        <v>727</v>
      </c>
      <c r="B66" s="6" t="s">
        <v>123</v>
      </c>
      <c r="C66" s="6" t="s">
        <v>124</v>
      </c>
    </row>
    <row r="67" spans="1:3">
      <c r="A67" s="6" t="s">
        <v>728</v>
      </c>
      <c r="B67" s="6" t="s">
        <v>125</v>
      </c>
      <c r="C67" s="6" t="s">
        <v>126</v>
      </c>
    </row>
    <row r="68" spans="1:3">
      <c r="A68" s="6" t="s">
        <v>729</v>
      </c>
      <c r="B68" s="6" t="s">
        <v>127</v>
      </c>
      <c r="C68" s="6" t="s">
        <v>128</v>
      </c>
    </row>
    <row r="69" spans="1:3">
      <c r="A69" s="6" t="s">
        <v>730</v>
      </c>
      <c r="B69" s="6" t="s">
        <v>129</v>
      </c>
      <c r="C69" s="6" t="s">
        <v>130</v>
      </c>
    </row>
    <row r="70" spans="1:3">
      <c r="A70" s="6" t="s">
        <v>731</v>
      </c>
      <c r="B70" s="6" t="s">
        <v>131</v>
      </c>
      <c r="C70" s="6" t="s">
        <v>132</v>
      </c>
    </row>
    <row r="71" spans="1:3">
      <c r="A71" s="6" t="s">
        <v>732</v>
      </c>
      <c r="B71" s="6" t="s">
        <v>133</v>
      </c>
      <c r="C71" s="6" t="s">
        <v>134</v>
      </c>
    </row>
    <row r="72" spans="1:3">
      <c r="A72" s="6" t="s">
        <v>733</v>
      </c>
      <c r="B72" s="6" t="s">
        <v>135</v>
      </c>
      <c r="C72" s="6" t="s">
        <v>136</v>
      </c>
    </row>
    <row r="73" spans="1:3">
      <c r="A73" s="6" t="s">
        <v>734</v>
      </c>
      <c r="B73" s="6" t="s">
        <v>135</v>
      </c>
      <c r="C73" s="6" t="s">
        <v>136</v>
      </c>
    </row>
    <row r="74" spans="1:3">
      <c r="A74" s="6" t="s">
        <v>820</v>
      </c>
      <c r="B74" s="6" t="s">
        <v>137</v>
      </c>
      <c r="C74" s="6" t="s">
        <v>138</v>
      </c>
    </row>
    <row r="75" spans="1:3">
      <c r="A75" s="6" t="s">
        <v>821</v>
      </c>
      <c r="B75" s="6" t="s">
        <v>139</v>
      </c>
      <c r="C75" s="6" t="s">
        <v>140</v>
      </c>
    </row>
    <row r="76" spans="1:3">
      <c r="A76" s="6" t="s">
        <v>822</v>
      </c>
      <c r="B76" s="6" t="s">
        <v>141</v>
      </c>
      <c r="C76" s="6" t="s">
        <v>142</v>
      </c>
    </row>
    <row r="77" spans="1:3">
      <c r="A77" s="6" t="s">
        <v>823</v>
      </c>
      <c r="B77" s="6" t="s">
        <v>143</v>
      </c>
      <c r="C77" s="6" t="s">
        <v>144</v>
      </c>
    </row>
    <row r="78" spans="1:3">
      <c r="A78" s="6" t="s">
        <v>824</v>
      </c>
      <c r="B78" s="6" t="s">
        <v>145</v>
      </c>
      <c r="C78" s="6" t="s">
        <v>146</v>
      </c>
    </row>
    <row r="79" spans="1:3">
      <c r="A79" s="6" t="s">
        <v>825</v>
      </c>
      <c r="B79" s="6" t="s">
        <v>147</v>
      </c>
      <c r="C79" s="6" t="s">
        <v>148</v>
      </c>
    </row>
    <row r="80" spans="1:3">
      <c r="A80" s="6" t="s">
        <v>826</v>
      </c>
      <c r="B80" s="6" t="s">
        <v>149</v>
      </c>
      <c r="C80" s="6" t="s">
        <v>150</v>
      </c>
    </row>
    <row r="81" spans="1:3">
      <c r="A81" s="6" t="s">
        <v>827</v>
      </c>
      <c r="B81" s="6" t="s">
        <v>151</v>
      </c>
      <c r="C81" s="6" t="s">
        <v>152</v>
      </c>
    </row>
    <row r="82" spans="1:3">
      <c r="A82" s="6" t="s">
        <v>828</v>
      </c>
      <c r="B82" s="6" t="s">
        <v>153</v>
      </c>
      <c r="C82" s="6" t="s">
        <v>154</v>
      </c>
    </row>
    <row r="83" spans="1:3">
      <c r="A83" s="6" t="s">
        <v>829</v>
      </c>
      <c r="B83" s="6" t="s">
        <v>155</v>
      </c>
      <c r="C83" s="6" t="s">
        <v>156</v>
      </c>
    </row>
    <row r="84" spans="1:3">
      <c r="A84" s="6" t="s">
        <v>830</v>
      </c>
      <c r="B84" s="6" t="s">
        <v>157</v>
      </c>
      <c r="C84" s="6" t="s">
        <v>158</v>
      </c>
    </row>
    <row r="85" spans="1:3">
      <c r="A85" s="6" t="s">
        <v>831</v>
      </c>
      <c r="B85" s="6" t="s">
        <v>159</v>
      </c>
      <c r="C85" s="6" t="s">
        <v>160</v>
      </c>
    </row>
    <row r="86" spans="1:3">
      <c r="A86" s="6" t="s">
        <v>832</v>
      </c>
      <c r="B86" s="6" t="s">
        <v>161</v>
      </c>
      <c r="C86" s="6" t="s">
        <v>162</v>
      </c>
    </row>
    <row r="87" spans="1:3">
      <c r="A87" s="6" t="s">
        <v>833</v>
      </c>
      <c r="B87" s="6" t="s">
        <v>163</v>
      </c>
      <c r="C87" s="6" t="s">
        <v>164</v>
      </c>
    </row>
    <row r="88" spans="1:3">
      <c r="A88" s="6" t="s">
        <v>834</v>
      </c>
      <c r="B88" s="6" t="s">
        <v>165</v>
      </c>
      <c r="C88" s="6" t="s">
        <v>166</v>
      </c>
    </row>
    <row r="89" spans="1:3">
      <c r="A89" s="6" t="s">
        <v>835</v>
      </c>
      <c r="B89" s="6" t="s">
        <v>167</v>
      </c>
      <c r="C89" s="6" t="s">
        <v>168</v>
      </c>
    </row>
    <row r="90" spans="1:3">
      <c r="A90" s="6" t="s">
        <v>836</v>
      </c>
      <c r="B90" s="6" t="s">
        <v>169</v>
      </c>
      <c r="C90" s="6" t="s">
        <v>170</v>
      </c>
    </row>
    <row r="91" spans="1:3">
      <c r="A91" s="6" t="s">
        <v>837</v>
      </c>
      <c r="B91" s="6" t="s">
        <v>171</v>
      </c>
      <c r="C91" s="6" t="s">
        <v>172</v>
      </c>
    </row>
    <row r="92" spans="1:3">
      <c r="A92" s="6" t="s">
        <v>838</v>
      </c>
      <c r="B92" s="6" t="s">
        <v>173</v>
      </c>
      <c r="C92" s="6" t="s">
        <v>174</v>
      </c>
    </row>
    <row r="93" spans="1:3">
      <c r="A93" s="6" t="s">
        <v>839</v>
      </c>
      <c r="B93" s="6" t="s">
        <v>175</v>
      </c>
      <c r="C93" s="6" t="s">
        <v>176</v>
      </c>
    </row>
    <row r="94" spans="1:3">
      <c r="A94" s="6" t="s">
        <v>735</v>
      </c>
      <c r="B94" s="6" t="s">
        <v>177</v>
      </c>
      <c r="C94" s="6" t="s">
        <v>178</v>
      </c>
    </row>
    <row r="95" spans="1:3">
      <c r="A95" s="6" t="s">
        <v>736</v>
      </c>
      <c r="B95" s="6" t="s">
        <v>179</v>
      </c>
      <c r="C95" s="6" t="s">
        <v>180</v>
      </c>
    </row>
    <row r="96" spans="1:3">
      <c r="A96" s="6" t="s">
        <v>737</v>
      </c>
      <c r="B96" s="6" t="s">
        <v>181</v>
      </c>
      <c r="C96" s="6" t="s">
        <v>182</v>
      </c>
    </row>
    <row r="97" spans="1:3">
      <c r="A97" s="6" t="s">
        <v>738</v>
      </c>
      <c r="B97" s="6" t="s">
        <v>183</v>
      </c>
      <c r="C97" s="6" t="s">
        <v>184</v>
      </c>
    </row>
    <row r="98" spans="1:3">
      <c r="A98" s="6" t="s">
        <v>739</v>
      </c>
      <c r="B98" s="6" t="s">
        <v>185</v>
      </c>
      <c r="C98" s="6" t="s">
        <v>186</v>
      </c>
    </row>
    <row r="99" spans="1:3">
      <c r="A99" s="6" t="s">
        <v>740</v>
      </c>
      <c r="B99" s="6" t="s">
        <v>187</v>
      </c>
      <c r="C99" s="6" t="s">
        <v>188</v>
      </c>
    </row>
    <row r="100" spans="1:3">
      <c r="A100" s="6" t="s">
        <v>840</v>
      </c>
      <c r="B100" s="6" t="s">
        <v>189</v>
      </c>
      <c r="C100" s="6" t="s">
        <v>190</v>
      </c>
    </row>
    <row r="101" spans="1:3">
      <c r="A101" s="6" t="s">
        <v>841</v>
      </c>
      <c r="B101" s="6" t="s">
        <v>191</v>
      </c>
      <c r="C101" s="6" t="s">
        <v>192</v>
      </c>
    </row>
    <row r="102" spans="1:3">
      <c r="A102" s="6" t="s">
        <v>842</v>
      </c>
      <c r="B102" s="6" t="s">
        <v>193</v>
      </c>
      <c r="C102" s="6" t="s">
        <v>194</v>
      </c>
    </row>
    <row r="103" spans="1:3">
      <c r="A103" s="6" t="s">
        <v>843</v>
      </c>
      <c r="B103" s="6" t="s">
        <v>195</v>
      </c>
      <c r="C103" s="6" t="s">
        <v>196</v>
      </c>
    </row>
    <row r="104" spans="1:3">
      <c r="A104" s="6" t="s">
        <v>844</v>
      </c>
      <c r="B104" s="6" t="s">
        <v>197</v>
      </c>
      <c r="C104" s="6" t="s">
        <v>198</v>
      </c>
    </row>
    <row r="105" spans="1:3">
      <c r="A105" s="6" t="s">
        <v>845</v>
      </c>
      <c r="B105" s="6" t="s">
        <v>199</v>
      </c>
      <c r="C105" s="6" t="s">
        <v>200</v>
      </c>
    </row>
    <row r="106" spans="1:3">
      <c r="A106" s="6" t="s">
        <v>846</v>
      </c>
      <c r="B106" s="6" t="s">
        <v>201</v>
      </c>
      <c r="C106" s="6" t="s">
        <v>202</v>
      </c>
    </row>
    <row r="107" spans="1:3">
      <c r="A107" s="6" t="s">
        <v>847</v>
      </c>
      <c r="B107" s="6" t="s">
        <v>203</v>
      </c>
      <c r="C107" s="6" t="s">
        <v>204</v>
      </c>
    </row>
    <row r="108" spans="1:3">
      <c r="A108" s="6" t="s">
        <v>848</v>
      </c>
      <c r="B108" s="6" t="s">
        <v>205</v>
      </c>
      <c r="C108" s="6" t="s">
        <v>206</v>
      </c>
    </row>
    <row r="109" spans="1:3">
      <c r="A109" s="6" t="s">
        <v>849</v>
      </c>
      <c r="B109" s="6" t="s">
        <v>207</v>
      </c>
      <c r="C109" s="6" t="s">
        <v>208</v>
      </c>
    </row>
    <row r="110" spans="1:3">
      <c r="A110" s="6" t="s">
        <v>850</v>
      </c>
      <c r="B110" s="6" t="s">
        <v>209</v>
      </c>
      <c r="C110" s="6" t="s">
        <v>210</v>
      </c>
    </row>
    <row r="111" spans="1:3">
      <c r="A111" s="6" t="s">
        <v>851</v>
      </c>
      <c r="B111" s="6" t="s">
        <v>211</v>
      </c>
      <c r="C111" s="6" t="s">
        <v>212</v>
      </c>
    </row>
    <row r="112" spans="1:3">
      <c r="A112" s="6" t="s">
        <v>852</v>
      </c>
      <c r="B112" s="6" t="s">
        <v>213</v>
      </c>
      <c r="C112" s="6" t="s">
        <v>214</v>
      </c>
    </row>
    <row r="113" spans="1:3">
      <c r="A113" s="6" t="s">
        <v>853</v>
      </c>
      <c r="B113" s="6" t="s">
        <v>215</v>
      </c>
      <c r="C113" s="6" t="s">
        <v>216</v>
      </c>
    </row>
    <row r="114" spans="1:3">
      <c r="A114" s="6" t="s">
        <v>854</v>
      </c>
      <c r="B114" s="6" t="s">
        <v>217</v>
      </c>
      <c r="C114" s="6" t="s">
        <v>218</v>
      </c>
    </row>
    <row r="115" spans="1:3">
      <c r="A115" s="6" t="s">
        <v>855</v>
      </c>
      <c r="B115" s="6" t="s">
        <v>219</v>
      </c>
      <c r="C115" s="6" t="s">
        <v>220</v>
      </c>
    </row>
    <row r="116" spans="1:3">
      <c r="A116" s="6" t="s">
        <v>856</v>
      </c>
      <c r="B116" s="6" t="s">
        <v>221</v>
      </c>
      <c r="C116" s="6" t="s">
        <v>222</v>
      </c>
    </row>
    <row r="117" spans="1:3">
      <c r="A117" s="6" t="s">
        <v>857</v>
      </c>
      <c r="B117" s="6" t="s">
        <v>223</v>
      </c>
      <c r="C117" s="6" t="s">
        <v>224</v>
      </c>
    </row>
    <row r="118" spans="1:3">
      <c r="A118" s="6" t="s">
        <v>858</v>
      </c>
      <c r="B118" s="6" t="s">
        <v>225</v>
      </c>
      <c r="C118" s="6" t="s">
        <v>226</v>
      </c>
    </row>
    <row r="119" spans="1:3">
      <c r="A119" s="6" t="s">
        <v>859</v>
      </c>
      <c r="B119" s="6" t="s">
        <v>227</v>
      </c>
      <c r="C119" s="6" t="s">
        <v>228</v>
      </c>
    </row>
    <row r="120" spans="1:3">
      <c r="A120" s="6" t="s">
        <v>860</v>
      </c>
      <c r="B120" s="6" t="s">
        <v>229</v>
      </c>
      <c r="C120" s="6" t="s">
        <v>230</v>
      </c>
    </row>
    <row r="121" spans="1:3">
      <c r="A121" s="6" t="s">
        <v>861</v>
      </c>
      <c r="B121" s="6" t="s">
        <v>231</v>
      </c>
      <c r="C121" s="6" t="s">
        <v>232</v>
      </c>
    </row>
    <row r="122" spans="1:3">
      <c r="A122" s="6" t="s">
        <v>862</v>
      </c>
      <c r="B122" s="6" t="s">
        <v>233</v>
      </c>
      <c r="C122" s="6" t="s">
        <v>234</v>
      </c>
    </row>
    <row r="123" spans="1:3">
      <c r="A123" s="6" t="s">
        <v>863</v>
      </c>
      <c r="B123" s="6" t="s">
        <v>235</v>
      </c>
      <c r="C123" s="6" t="s">
        <v>236</v>
      </c>
    </row>
    <row r="124" spans="1:3">
      <c r="A124" s="6" t="s">
        <v>864</v>
      </c>
      <c r="B124" s="6" t="s">
        <v>237</v>
      </c>
      <c r="C124" s="6" t="s">
        <v>238</v>
      </c>
    </row>
    <row r="125" spans="1:3">
      <c r="A125" s="6" t="s">
        <v>865</v>
      </c>
      <c r="B125" s="6" t="s">
        <v>239</v>
      </c>
      <c r="C125" s="6" t="s">
        <v>240</v>
      </c>
    </row>
    <row r="126" spans="1:3">
      <c r="A126" s="6" t="s">
        <v>866</v>
      </c>
      <c r="B126" s="6" t="s">
        <v>241</v>
      </c>
      <c r="C126" s="6" t="s">
        <v>242</v>
      </c>
    </row>
    <row r="127" spans="1:3">
      <c r="A127" s="6" t="s">
        <v>867</v>
      </c>
      <c r="B127" s="6" t="s">
        <v>243</v>
      </c>
      <c r="C127" s="6" t="s">
        <v>244</v>
      </c>
    </row>
    <row r="128" spans="1:3">
      <c r="A128" s="6" t="s">
        <v>868</v>
      </c>
      <c r="B128" s="6" t="s">
        <v>245</v>
      </c>
      <c r="C128" s="6" t="s">
        <v>246</v>
      </c>
    </row>
    <row r="129" spans="1:3">
      <c r="A129" s="6" t="s">
        <v>869</v>
      </c>
      <c r="B129" s="6" t="s">
        <v>247</v>
      </c>
      <c r="C129" s="6" t="s">
        <v>248</v>
      </c>
    </row>
    <row r="130" spans="1:3">
      <c r="A130" s="6" t="s">
        <v>870</v>
      </c>
      <c r="B130" s="6" t="s">
        <v>249</v>
      </c>
      <c r="C130" s="6" t="s">
        <v>250</v>
      </c>
    </row>
    <row r="131" spans="1:3">
      <c r="A131" s="6" t="s">
        <v>871</v>
      </c>
      <c r="B131" s="6" t="s">
        <v>251</v>
      </c>
      <c r="C131" s="6" t="s">
        <v>252</v>
      </c>
    </row>
    <row r="132" spans="1:3">
      <c r="A132" s="6" t="s">
        <v>872</v>
      </c>
      <c r="B132" s="6" t="s">
        <v>253</v>
      </c>
      <c r="C132" s="6" t="s">
        <v>254</v>
      </c>
    </row>
    <row r="133" spans="1:3">
      <c r="A133" s="6" t="s">
        <v>873</v>
      </c>
      <c r="B133" s="6" t="s">
        <v>255</v>
      </c>
      <c r="C133" s="6" t="s">
        <v>256</v>
      </c>
    </row>
    <row r="134" spans="1:3">
      <c r="A134" s="6" t="s">
        <v>874</v>
      </c>
      <c r="B134" s="6" t="s">
        <v>257</v>
      </c>
      <c r="C134" s="6" t="s">
        <v>258</v>
      </c>
    </row>
    <row r="135" spans="1:3">
      <c r="A135" s="6" t="s">
        <v>875</v>
      </c>
      <c r="B135" s="6" t="s">
        <v>259</v>
      </c>
      <c r="C135" s="6" t="s">
        <v>260</v>
      </c>
    </row>
    <row r="136" spans="1:3">
      <c r="A136" s="6" t="s">
        <v>876</v>
      </c>
      <c r="B136" s="6" t="s">
        <v>261</v>
      </c>
      <c r="C136" s="6" t="s">
        <v>262</v>
      </c>
    </row>
    <row r="137" spans="1:3">
      <c r="A137" s="6" t="s">
        <v>877</v>
      </c>
      <c r="B137" s="6" t="s">
        <v>263</v>
      </c>
      <c r="C137" s="6" t="s">
        <v>264</v>
      </c>
    </row>
    <row r="138" spans="1:3">
      <c r="A138" s="6" t="s">
        <v>878</v>
      </c>
      <c r="B138" s="6" t="s">
        <v>265</v>
      </c>
      <c r="C138" s="6" t="s">
        <v>266</v>
      </c>
    </row>
    <row r="139" spans="1:3">
      <c r="A139" s="6" t="s">
        <v>879</v>
      </c>
      <c r="B139" s="6" t="s">
        <v>267</v>
      </c>
      <c r="C139" s="6" t="s">
        <v>268</v>
      </c>
    </row>
    <row r="140" spans="1:3">
      <c r="A140" s="6" t="s">
        <v>880</v>
      </c>
      <c r="B140" s="6" t="s">
        <v>269</v>
      </c>
      <c r="C140" s="6" t="s">
        <v>270</v>
      </c>
    </row>
    <row r="141" spans="1:3">
      <c r="A141" s="6" t="s">
        <v>881</v>
      </c>
      <c r="B141" s="6" t="s">
        <v>271</v>
      </c>
      <c r="C141" s="6" t="s">
        <v>272</v>
      </c>
    </row>
    <row r="142" spans="1:3">
      <c r="A142" s="6" t="s">
        <v>882</v>
      </c>
      <c r="B142" s="6" t="s">
        <v>273</v>
      </c>
      <c r="C142" s="6" t="s">
        <v>274</v>
      </c>
    </row>
    <row r="143" spans="1:3">
      <c r="A143" s="6" t="s">
        <v>883</v>
      </c>
      <c r="B143" s="6" t="s">
        <v>275</v>
      </c>
      <c r="C143" s="6" t="s">
        <v>276</v>
      </c>
    </row>
    <row r="144" spans="1:3">
      <c r="A144" s="6" t="s">
        <v>979</v>
      </c>
      <c r="B144" s="6" t="s">
        <v>277</v>
      </c>
      <c r="C144" s="6" t="s">
        <v>278</v>
      </c>
    </row>
    <row r="145" spans="1:3">
      <c r="A145" s="6" t="s">
        <v>980</v>
      </c>
      <c r="B145" s="6" t="s">
        <v>279</v>
      </c>
      <c r="C145" s="6" t="s">
        <v>280</v>
      </c>
    </row>
    <row r="146" spans="1:3">
      <c r="A146" s="6" t="s">
        <v>981</v>
      </c>
      <c r="B146" s="6" t="s">
        <v>281</v>
      </c>
      <c r="C146" s="6" t="s">
        <v>282</v>
      </c>
    </row>
    <row r="147" spans="1:3">
      <c r="A147" s="6" t="s">
        <v>982</v>
      </c>
      <c r="B147" s="6" t="s">
        <v>283</v>
      </c>
      <c r="C147" s="6" t="s">
        <v>284</v>
      </c>
    </row>
    <row r="148" spans="1:3">
      <c r="A148" s="6" t="s">
        <v>983</v>
      </c>
      <c r="B148" s="6" t="s">
        <v>285</v>
      </c>
      <c r="C148" s="6" t="s">
        <v>286</v>
      </c>
    </row>
    <row r="149" spans="1:3">
      <c r="A149" s="6" t="s">
        <v>984</v>
      </c>
      <c r="B149" s="6" t="s">
        <v>287</v>
      </c>
      <c r="C149" s="6" t="s">
        <v>288</v>
      </c>
    </row>
    <row r="150" spans="1:3">
      <c r="A150" s="6" t="s">
        <v>985</v>
      </c>
      <c r="B150" s="6" t="s">
        <v>289</v>
      </c>
      <c r="C150" s="6" t="s">
        <v>290</v>
      </c>
    </row>
    <row r="151" spans="1:3">
      <c r="A151" s="1" t="s">
        <v>741</v>
      </c>
      <c r="B151" s="1" t="s">
        <v>291</v>
      </c>
      <c r="C151" s="1" t="s">
        <v>292</v>
      </c>
    </row>
    <row r="152" spans="1:3">
      <c r="A152" s="1" t="s">
        <v>742</v>
      </c>
      <c r="B152" s="1" t="s">
        <v>293</v>
      </c>
      <c r="C152" s="1" t="s">
        <v>294</v>
      </c>
    </row>
    <row r="153" spans="1:3">
      <c r="A153" s="1" t="s">
        <v>743</v>
      </c>
      <c r="B153" s="1" t="s">
        <v>295</v>
      </c>
      <c r="C153" s="1" t="s">
        <v>296</v>
      </c>
    </row>
    <row r="154" spans="1:3">
      <c r="A154" s="1" t="s">
        <v>744</v>
      </c>
      <c r="B154" s="1" t="s">
        <v>297</v>
      </c>
      <c r="C154" s="1" t="s">
        <v>298</v>
      </c>
    </row>
    <row r="155" spans="1:3">
      <c r="A155" s="1" t="s">
        <v>745</v>
      </c>
      <c r="B155" s="1" t="s">
        <v>299</v>
      </c>
      <c r="C155" s="1" t="s">
        <v>300</v>
      </c>
    </row>
    <row r="156" spans="1:3">
      <c r="A156" s="1" t="s">
        <v>746</v>
      </c>
      <c r="B156" s="1" t="s">
        <v>301</v>
      </c>
      <c r="C156" s="1" t="s">
        <v>302</v>
      </c>
    </row>
    <row r="157" spans="1:3">
      <c r="A157" s="1" t="s">
        <v>747</v>
      </c>
      <c r="B157" s="1" t="s">
        <v>303</v>
      </c>
      <c r="C157" s="1" t="s">
        <v>304</v>
      </c>
    </row>
    <row r="158" spans="1:3">
      <c r="A158" s="1" t="s">
        <v>748</v>
      </c>
      <c r="B158" s="1" t="s">
        <v>305</v>
      </c>
      <c r="C158" s="1" t="s">
        <v>306</v>
      </c>
    </row>
    <row r="159" spans="1:3">
      <c r="A159" s="1" t="s">
        <v>749</v>
      </c>
      <c r="B159" s="1" t="s">
        <v>307</v>
      </c>
      <c r="C159" s="1" t="s">
        <v>308</v>
      </c>
    </row>
    <row r="160" spans="1:3">
      <c r="A160" s="1" t="s">
        <v>750</v>
      </c>
      <c r="B160" s="1" t="s">
        <v>309</v>
      </c>
      <c r="C160" s="1" t="s">
        <v>310</v>
      </c>
    </row>
    <row r="161" spans="1:3">
      <c r="A161" s="1" t="s">
        <v>751</v>
      </c>
      <c r="B161" s="1" t="s">
        <v>311</v>
      </c>
      <c r="C161" s="1" t="s">
        <v>312</v>
      </c>
    </row>
    <row r="162" spans="1:3">
      <c r="A162" s="1" t="s">
        <v>752</v>
      </c>
      <c r="B162" s="1" t="s">
        <v>313</v>
      </c>
      <c r="C162" s="1" t="s">
        <v>314</v>
      </c>
    </row>
    <row r="163" spans="1:3">
      <c r="A163" s="1" t="s">
        <v>753</v>
      </c>
      <c r="B163" s="1" t="s">
        <v>315</v>
      </c>
      <c r="C163" s="1" t="s">
        <v>316</v>
      </c>
    </row>
    <row r="164" spans="1:3">
      <c r="A164" s="1" t="s">
        <v>754</v>
      </c>
      <c r="B164" s="1" t="s">
        <v>317</v>
      </c>
      <c r="C164" s="1" t="s">
        <v>318</v>
      </c>
    </row>
    <row r="165" spans="1:3">
      <c r="A165" s="1" t="s">
        <v>755</v>
      </c>
      <c r="B165" s="1" t="s">
        <v>319</v>
      </c>
      <c r="C165" s="1" t="s">
        <v>320</v>
      </c>
    </row>
    <row r="166" spans="1:3">
      <c r="A166" s="1" t="s">
        <v>756</v>
      </c>
      <c r="B166" s="1" t="s">
        <v>321</v>
      </c>
      <c r="C166" s="1" t="s">
        <v>322</v>
      </c>
    </row>
    <row r="167" spans="1:3">
      <c r="A167" s="1" t="s">
        <v>757</v>
      </c>
      <c r="B167" s="1" t="s">
        <v>323</v>
      </c>
      <c r="C167" s="1" t="s">
        <v>324</v>
      </c>
    </row>
    <row r="168" spans="1:3">
      <c r="A168" s="1" t="s">
        <v>758</v>
      </c>
      <c r="B168" s="1" t="s">
        <v>325</v>
      </c>
      <c r="C168" s="1" t="s">
        <v>326</v>
      </c>
    </row>
    <row r="169" spans="1:3">
      <c r="A169" s="1" t="s">
        <v>759</v>
      </c>
      <c r="B169" s="1" t="s">
        <v>327</v>
      </c>
      <c r="C169" s="1" t="s">
        <v>328</v>
      </c>
    </row>
    <row r="170" spans="1:3">
      <c r="A170" s="1" t="s">
        <v>760</v>
      </c>
      <c r="B170" s="1" t="s">
        <v>329</v>
      </c>
      <c r="C170" s="1" t="s">
        <v>330</v>
      </c>
    </row>
    <row r="171" spans="1:3">
      <c r="A171" s="1" t="s">
        <v>738</v>
      </c>
      <c r="B171" s="1" t="s">
        <v>331</v>
      </c>
      <c r="C171" s="1" t="s">
        <v>332</v>
      </c>
    </row>
    <row r="172" spans="1:3">
      <c r="A172" s="1" t="s">
        <v>761</v>
      </c>
      <c r="B172" s="1" t="s">
        <v>333</v>
      </c>
      <c r="C172" s="1" t="s">
        <v>334</v>
      </c>
    </row>
    <row r="173" spans="1:3">
      <c r="A173" s="1" t="s">
        <v>762</v>
      </c>
      <c r="B173" s="1" t="s">
        <v>335</v>
      </c>
      <c r="C173" s="1" t="s">
        <v>336</v>
      </c>
    </row>
    <row r="174" spans="1:3">
      <c r="A174" s="1" t="s">
        <v>763</v>
      </c>
      <c r="B174" s="1" t="s">
        <v>337</v>
      </c>
      <c r="C174" s="1" t="s">
        <v>338</v>
      </c>
    </row>
    <row r="175" spans="1:3">
      <c r="A175" s="1" t="s">
        <v>764</v>
      </c>
      <c r="B175" s="1" t="s">
        <v>339</v>
      </c>
      <c r="C175" s="1" t="s">
        <v>340</v>
      </c>
    </row>
    <row r="176" spans="1:3">
      <c r="A176" s="1" t="s">
        <v>765</v>
      </c>
      <c r="B176" s="1" t="s">
        <v>341</v>
      </c>
      <c r="C176" s="1" t="s">
        <v>342</v>
      </c>
    </row>
    <row r="177" spans="1:3">
      <c r="A177" s="1" t="s">
        <v>884</v>
      </c>
      <c r="B177" s="1" t="s">
        <v>343</v>
      </c>
      <c r="C177" s="1" t="s">
        <v>344</v>
      </c>
    </row>
    <row r="178" spans="1:3">
      <c r="A178" s="1" t="s">
        <v>885</v>
      </c>
      <c r="B178" s="1" t="s">
        <v>345</v>
      </c>
      <c r="C178" s="1" t="s">
        <v>346</v>
      </c>
    </row>
    <row r="179" spans="1:3">
      <c r="A179" s="1" t="s">
        <v>886</v>
      </c>
      <c r="B179" s="1" t="s">
        <v>347</v>
      </c>
      <c r="C179" s="1" t="s">
        <v>348</v>
      </c>
    </row>
    <row r="180" spans="1:3">
      <c r="A180" s="1" t="s">
        <v>887</v>
      </c>
      <c r="B180" s="1" t="s">
        <v>349</v>
      </c>
      <c r="C180" s="1" t="s">
        <v>350</v>
      </c>
    </row>
    <row r="181" spans="1:3">
      <c r="A181" s="1" t="s">
        <v>888</v>
      </c>
      <c r="B181" s="1" t="s">
        <v>351</v>
      </c>
      <c r="C181" s="1" t="s">
        <v>352</v>
      </c>
    </row>
    <row r="182" spans="1:3">
      <c r="A182" s="1" t="s">
        <v>889</v>
      </c>
      <c r="B182" s="1" t="s">
        <v>353</v>
      </c>
      <c r="C182" s="1" t="s">
        <v>354</v>
      </c>
    </row>
    <row r="183" spans="1:3">
      <c r="A183" s="1" t="s">
        <v>890</v>
      </c>
      <c r="B183" s="1" t="s">
        <v>355</v>
      </c>
      <c r="C183" s="1" t="s">
        <v>356</v>
      </c>
    </row>
    <row r="184" spans="1:3">
      <c r="A184" s="1" t="s">
        <v>891</v>
      </c>
      <c r="B184" s="1" t="s">
        <v>357</v>
      </c>
      <c r="C184" s="1" t="s">
        <v>358</v>
      </c>
    </row>
    <row r="185" spans="1:3">
      <c r="A185" s="1" t="s">
        <v>892</v>
      </c>
      <c r="B185" s="1" t="s">
        <v>359</v>
      </c>
      <c r="C185" s="1" t="s">
        <v>360</v>
      </c>
    </row>
    <row r="186" spans="1:3">
      <c r="A186" s="1" t="s">
        <v>893</v>
      </c>
      <c r="B186" s="1" t="s">
        <v>361</v>
      </c>
      <c r="C186" s="1" t="s">
        <v>362</v>
      </c>
    </row>
    <row r="187" spans="1:3">
      <c r="A187" s="1" t="s">
        <v>894</v>
      </c>
      <c r="B187" s="1" t="s">
        <v>363</v>
      </c>
      <c r="C187" s="1" t="s">
        <v>364</v>
      </c>
    </row>
    <row r="188" spans="1:3">
      <c r="A188" s="1" t="s">
        <v>895</v>
      </c>
      <c r="B188" s="1" t="s">
        <v>365</v>
      </c>
      <c r="C188" s="1" t="s">
        <v>366</v>
      </c>
    </row>
    <row r="189" spans="1:3">
      <c r="A189" s="1" t="s">
        <v>896</v>
      </c>
      <c r="B189" s="1" t="s">
        <v>367</v>
      </c>
      <c r="C189" s="1" t="s">
        <v>368</v>
      </c>
    </row>
    <row r="190" spans="1:3">
      <c r="A190" s="1" t="s">
        <v>897</v>
      </c>
      <c r="B190" s="1" t="s">
        <v>369</v>
      </c>
      <c r="C190" s="1" t="s">
        <v>370</v>
      </c>
    </row>
    <row r="191" spans="1:3">
      <c r="A191" s="1" t="s">
        <v>898</v>
      </c>
      <c r="B191" s="1" t="s">
        <v>371</v>
      </c>
      <c r="C191" s="1" t="s">
        <v>372</v>
      </c>
    </row>
    <row r="192" spans="1:3">
      <c r="A192" s="1" t="s">
        <v>899</v>
      </c>
      <c r="B192" s="1" t="s">
        <v>373</v>
      </c>
      <c r="C192" s="1" t="s">
        <v>374</v>
      </c>
    </row>
    <row r="193" spans="1:3">
      <c r="A193" s="1" t="s">
        <v>986</v>
      </c>
      <c r="B193" s="1" t="s">
        <v>375</v>
      </c>
      <c r="C193" s="1" t="s">
        <v>376</v>
      </c>
    </row>
    <row r="194" spans="1:3">
      <c r="A194" s="1" t="s">
        <v>987</v>
      </c>
      <c r="B194" s="1" t="s">
        <v>377</v>
      </c>
      <c r="C194" s="1" t="s">
        <v>378</v>
      </c>
    </row>
    <row r="195" spans="1:3">
      <c r="A195" s="1" t="s">
        <v>988</v>
      </c>
      <c r="B195" s="1" t="s">
        <v>379</v>
      </c>
      <c r="C195" s="1" t="s">
        <v>380</v>
      </c>
    </row>
    <row r="196" spans="1:3">
      <c r="A196" s="1" t="s">
        <v>989</v>
      </c>
      <c r="B196" s="1" t="s">
        <v>381</v>
      </c>
      <c r="C196" s="1" t="s">
        <v>382</v>
      </c>
    </row>
    <row r="197" spans="1:3">
      <c r="A197" s="1" t="s">
        <v>990</v>
      </c>
      <c r="B197" s="1" t="s">
        <v>383</v>
      </c>
      <c r="C197" s="1" t="s">
        <v>384</v>
      </c>
    </row>
    <row r="198" spans="1:3">
      <c r="A198" s="1" t="s">
        <v>991</v>
      </c>
      <c r="B198" s="1" t="s">
        <v>385</v>
      </c>
      <c r="C198" s="1" t="s">
        <v>386</v>
      </c>
    </row>
    <row r="199" spans="1:3">
      <c r="A199" s="1" t="s">
        <v>992</v>
      </c>
      <c r="B199" s="1" t="s">
        <v>387</v>
      </c>
      <c r="C199" s="1" t="s">
        <v>388</v>
      </c>
    </row>
    <row r="200" spans="1:3">
      <c r="A200" s="1" t="s">
        <v>900</v>
      </c>
      <c r="B200" s="1" t="s">
        <v>389</v>
      </c>
      <c r="C200" s="1" t="s">
        <v>390</v>
      </c>
    </row>
    <row r="201" spans="1:3">
      <c r="A201" s="1" t="s">
        <v>901</v>
      </c>
      <c r="B201" s="1" t="s">
        <v>391</v>
      </c>
      <c r="C201" s="1" t="s">
        <v>392</v>
      </c>
    </row>
    <row r="202" spans="1:3">
      <c r="A202" s="1" t="s">
        <v>902</v>
      </c>
      <c r="B202" s="1" t="s">
        <v>393</v>
      </c>
      <c r="C202" s="1" t="s">
        <v>394</v>
      </c>
    </row>
    <row r="203" spans="1:3">
      <c r="A203" s="1" t="s">
        <v>766</v>
      </c>
      <c r="B203" s="1" t="s">
        <v>395</v>
      </c>
      <c r="C203" s="1" t="s">
        <v>396</v>
      </c>
    </row>
    <row r="204" spans="1:3">
      <c r="A204" s="1" t="s">
        <v>767</v>
      </c>
      <c r="B204" s="1" t="s">
        <v>397</v>
      </c>
      <c r="C204" s="1" t="s">
        <v>398</v>
      </c>
    </row>
    <row r="205" spans="1:3">
      <c r="A205" s="1" t="s">
        <v>768</v>
      </c>
      <c r="B205" s="1" t="s">
        <v>399</v>
      </c>
      <c r="C205" s="1" t="s">
        <v>400</v>
      </c>
    </row>
    <row r="206" spans="1:3">
      <c r="A206" s="1" t="s">
        <v>769</v>
      </c>
      <c r="B206" s="1" t="s">
        <v>401</v>
      </c>
      <c r="C206" s="1" t="s">
        <v>402</v>
      </c>
    </row>
    <row r="207" spans="1:3">
      <c r="A207" s="1" t="s">
        <v>770</v>
      </c>
      <c r="B207" s="1" t="s">
        <v>403</v>
      </c>
      <c r="C207" s="1" t="s">
        <v>404</v>
      </c>
    </row>
    <row r="208" spans="1:3">
      <c r="A208" s="1" t="s">
        <v>771</v>
      </c>
      <c r="B208" s="1" t="s">
        <v>405</v>
      </c>
      <c r="C208" s="1" t="s">
        <v>406</v>
      </c>
    </row>
    <row r="209" spans="1:3">
      <c r="A209" s="1" t="s">
        <v>772</v>
      </c>
      <c r="B209" s="1" t="s">
        <v>407</v>
      </c>
      <c r="C209" s="1" t="s">
        <v>408</v>
      </c>
    </row>
    <row r="210" spans="1:3">
      <c r="A210" s="1" t="s">
        <v>773</v>
      </c>
      <c r="B210" s="1" t="s">
        <v>409</v>
      </c>
      <c r="C210" s="1" t="s">
        <v>410</v>
      </c>
    </row>
    <row r="211" spans="1:3">
      <c r="A211" s="1" t="s">
        <v>774</v>
      </c>
      <c r="B211" s="1" t="s">
        <v>411</v>
      </c>
      <c r="C211" s="1" t="s">
        <v>412</v>
      </c>
    </row>
    <row r="212" spans="1:3">
      <c r="A212" s="1" t="s">
        <v>775</v>
      </c>
      <c r="B212" s="1" t="s">
        <v>413</v>
      </c>
      <c r="C212" s="1" t="s">
        <v>414</v>
      </c>
    </row>
    <row r="213" spans="1:3">
      <c r="A213" s="1" t="s">
        <v>776</v>
      </c>
      <c r="B213" s="1" t="s">
        <v>415</v>
      </c>
      <c r="C213" s="1" t="s">
        <v>416</v>
      </c>
    </row>
    <row r="214" spans="1:3">
      <c r="A214" s="1" t="s">
        <v>777</v>
      </c>
      <c r="B214" s="1" t="s">
        <v>417</v>
      </c>
      <c r="C214" s="1" t="s">
        <v>418</v>
      </c>
    </row>
    <row r="215" spans="1:3">
      <c r="A215" s="1" t="s">
        <v>778</v>
      </c>
      <c r="B215" s="1" t="s">
        <v>419</v>
      </c>
      <c r="C215" s="1" t="s">
        <v>420</v>
      </c>
    </row>
    <row r="216" spans="1:3">
      <c r="A216" s="1" t="s">
        <v>779</v>
      </c>
      <c r="B216" s="1" t="s">
        <v>421</v>
      </c>
      <c r="C216" s="1" t="s">
        <v>422</v>
      </c>
    </row>
    <row r="217" spans="1:3">
      <c r="A217" s="1" t="s">
        <v>780</v>
      </c>
      <c r="B217" s="1" t="s">
        <v>423</v>
      </c>
      <c r="C217" s="1" t="s">
        <v>424</v>
      </c>
    </row>
    <row r="218" spans="1:3">
      <c r="A218" s="1" t="s">
        <v>781</v>
      </c>
      <c r="B218" s="1" t="s">
        <v>425</v>
      </c>
      <c r="C218" s="1" t="s">
        <v>426</v>
      </c>
    </row>
    <row r="219" spans="1:3">
      <c r="A219" s="1" t="s">
        <v>782</v>
      </c>
      <c r="B219" s="1" t="s">
        <v>427</v>
      </c>
      <c r="C219" s="1" t="s">
        <v>428</v>
      </c>
    </row>
    <row r="220" spans="1:3">
      <c r="A220" s="1" t="s">
        <v>783</v>
      </c>
      <c r="B220" s="1" t="s">
        <v>429</v>
      </c>
      <c r="C220" s="1" t="s">
        <v>430</v>
      </c>
    </row>
    <row r="221" spans="1:3">
      <c r="A221" s="1" t="s">
        <v>784</v>
      </c>
      <c r="B221" s="1" t="s">
        <v>431</v>
      </c>
      <c r="C221" s="1" t="s">
        <v>432</v>
      </c>
    </row>
    <row r="222" spans="1:3">
      <c r="A222" s="1" t="s">
        <v>785</v>
      </c>
      <c r="B222" s="1" t="s">
        <v>433</v>
      </c>
      <c r="C222" s="1" t="s">
        <v>434</v>
      </c>
    </row>
    <row r="223" spans="1:3">
      <c r="A223" s="1" t="s">
        <v>786</v>
      </c>
      <c r="B223" s="1" t="s">
        <v>435</v>
      </c>
      <c r="C223" s="1" t="s">
        <v>436</v>
      </c>
    </row>
    <row r="224" spans="1:3">
      <c r="A224" s="1" t="s">
        <v>787</v>
      </c>
      <c r="B224" s="1" t="s">
        <v>437</v>
      </c>
      <c r="C224" s="1" t="s">
        <v>438</v>
      </c>
    </row>
    <row r="225" spans="1:3">
      <c r="A225" s="1" t="s">
        <v>788</v>
      </c>
      <c r="B225" s="1" t="s">
        <v>439</v>
      </c>
      <c r="C225" s="1" t="s">
        <v>440</v>
      </c>
    </row>
    <row r="226" spans="1:3">
      <c r="A226" s="1" t="s">
        <v>789</v>
      </c>
      <c r="B226" s="1" t="s">
        <v>441</v>
      </c>
      <c r="C226" s="1" t="s">
        <v>442</v>
      </c>
    </row>
    <row r="227" spans="1:3">
      <c r="A227" s="1" t="s">
        <v>790</v>
      </c>
      <c r="B227" s="1" t="s">
        <v>443</v>
      </c>
      <c r="C227" s="1" t="s">
        <v>444</v>
      </c>
    </row>
    <row r="228" spans="1:3">
      <c r="A228" s="1" t="s">
        <v>791</v>
      </c>
      <c r="B228" s="1" t="s">
        <v>445</v>
      </c>
      <c r="C228" s="1" t="s">
        <v>446</v>
      </c>
    </row>
    <row r="229" spans="1:3">
      <c r="A229" s="1" t="s">
        <v>792</v>
      </c>
      <c r="B229" s="1" t="s">
        <v>447</v>
      </c>
      <c r="C229" s="1" t="s">
        <v>448</v>
      </c>
    </row>
    <row r="230" spans="1:3">
      <c r="A230" s="1" t="s">
        <v>793</v>
      </c>
      <c r="B230" s="1" t="s">
        <v>449</v>
      </c>
      <c r="C230" s="1" t="s">
        <v>450</v>
      </c>
    </row>
    <row r="231" spans="1:3">
      <c r="A231" s="1" t="s">
        <v>794</v>
      </c>
      <c r="B231" s="1" t="s">
        <v>451</v>
      </c>
      <c r="C231" s="1" t="s">
        <v>452</v>
      </c>
    </row>
    <row r="232" spans="1:3">
      <c r="A232" s="1" t="s">
        <v>795</v>
      </c>
      <c r="B232" s="1" t="s">
        <v>453</v>
      </c>
      <c r="C232" s="1" t="s">
        <v>454</v>
      </c>
    </row>
    <row r="233" spans="1:3">
      <c r="A233" s="1" t="s">
        <v>796</v>
      </c>
      <c r="B233" s="1" t="s">
        <v>455</v>
      </c>
      <c r="C233" s="1" t="s">
        <v>456</v>
      </c>
    </row>
    <row r="234" spans="1:3">
      <c r="A234" s="1" t="s">
        <v>797</v>
      </c>
      <c r="B234" s="1" t="s">
        <v>457</v>
      </c>
      <c r="C234" s="1" t="s">
        <v>458</v>
      </c>
    </row>
    <row r="235" spans="1:3">
      <c r="A235" s="1" t="s">
        <v>798</v>
      </c>
      <c r="B235" s="1" t="s">
        <v>459</v>
      </c>
      <c r="C235" s="1" t="s">
        <v>460</v>
      </c>
    </row>
    <row r="236" spans="1:3">
      <c r="A236" s="1" t="s">
        <v>799</v>
      </c>
      <c r="B236" s="1" t="s">
        <v>461</v>
      </c>
      <c r="C236" s="1" t="s">
        <v>462</v>
      </c>
    </row>
    <row r="237" spans="1:3">
      <c r="A237" s="1" t="s">
        <v>800</v>
      </c>
      <c r="B237" s="1" t="s">
        <v>463</v>
      </c>
      <c r="C237" s="1" t="s">
        <v>464</v>
      </c>
    </row>
    <row r="238" spans="1:3">
      <c r="A238" s="1" t="s">
        <v>801</v>
      </c>
      <c r="B238" s="1" t="s">
        <v>465</v>
      </c>
      <c r="C238" s="1" t="s">
        <v>466</v>
      </c>
    </row>
    <row r="239" spans="1:3">
      <c r="A239" s="1" t="s">
        <v>802</v>
      </c>
      <c r="B239" s="1" t="s">
        <v>467</v>
      </c>
      <c r="C239" s="1" t="s">
        <v>468</v>
      </c>
    </row>
    <row r="240" spans="1:3">
      <c r="A240" s="1" t="s">
        <v>803</v>
      </c>
      <c r="B240" s="1" t="s">
        <v>469</v>
      </c>
      <c r="C240" s="1" t="s">
        <v>470</v>
      </c>
    </row>
    <row r="241" spans="1:3">
      <c r="A241" s="1" t="s">
        <v>804</v>
      </c>
      <c r="B241" s="1" t="s">
        <v>471</v>
      </c>
      <c r="C241" s="1" t="s">
        <v>472</v>
      </c>
    </row>
    <row r="242" spans="1:3">
      <c r="A242" s="1" t="s">
        <v>903</v>
      </c>
      <c r="B242" s="1" t="s">
        <v>473</v>
      </c>
      <c r="C242" s="1" t="s">
        <v>474</v>
      </c>
    </row>
    <row r="243" spans="1:3">
      <c r="A243" s="1" t="s">
        <v>904</v>
      </c>
      <c r="B243" s="1" t="s">
        <v>475</v>
      </c>
      <c r="C243" s="1" t="s">
        <v>476</v>
      </c>
    </row>
    <row r="244" spans="1:3">
      <c r="A244" s="1" t="s">
        <v>905</v>
      </c>
      <c r="B244" s="1" t="s">
        <v>477</v>
      </c>
      <c r="C244" s="1" t="s">
        <v>478</v>
      </c>
    </row>
    <row r="245" spans="1:3">
      <c r="A245" s="1" t="s">
        <v>906</v>
      </c>
      <c r="B245" s="1" t="s">
        <v>479</v>
      </c>
      <c r="C245" s="1" t="s">
        <v>480</v>
      </c>
    </row>
    <row r="246" spans="1:3">
      <c r="A246" s="1" t="s">
        <v>907</v>
      </c>
      <c r="B246" s="1" t="s">
        <v>481</v>
      </c>
      <c r="C246" s="1" t="s">
        <v>482</v>
      </c>
    </row>
    <row r="247" spans="1:3">
      <c r="A247" s="1" t="s">
        <v>805</v>
      </c>
      <c r="B247" s="1" t="s">
        <v>483</v>
      </c>
      <c r="C247" s="1" t="s">
        <v>484</v>
      </c>
    </row>
    <row r="248" spans="1:3">
      <c r="A248" s="1" t="s">
        <v>806</v>
      </c>
      <c r="B248" s="1" t="s">
        <v>485</v>
      </c>
      <c r="C248" s="1" t="s">
        <v>486</v>
      </c>
    </row>
    <row r="249" spans="1:3">
      <c r="A249" s="1" t="s">
        <v>807</v>
      </c>
      <c r="B249" s="1" t="s">
        <v>487</v>
      </c>
      <c r="C249" s="1" t="s">
        <v>488</v>
      </c>
    </row>
    <row r="250" spans="1:3">
      <c r="A250" s="1" t="s">
        <v>808</v>
      </c>
      <c r="B250" s="1" t="s">
        <v>489</v>
      </c>
      <c r="C250" s="1" t="s">
        <v>490</v>
      </c>
    </row>
    <row r="251" spans="1:3">
      <c r="A251" s="1" t="s">
        <v>809</v>
      </c>
      <c r="B251" s="1" t="s">
        <v>491</v>
      </c>
      <c r="C251" s="1" t="s">
        <v>492</v>
      </c>
    </row>
    <row r="252" spans="1:3">
      <c r="A252" s="1" t="s">
        <v>810</v>
      </c>
      <c r="B252" s="1" t="s">
        <v>493</v>
      </c>
      <c r="C252" s="1" t="s">
        <v>494</v>
      </c>
    </row>
    <row r="253" spans="1:3">
      <c r="A253" s="1" t="s">
        <v>811</v>
      </c>
      <c r="B253" s="1" t="s">
        <v>495</v>
      </c>
      <c r="C253" s="1" t="s">
        <v>496</v>
      </c>
    </row>
    <row r="254" spans="1:3">
      <c r="A254" s="1" t="s">
        <v>812</v>
      </c>
      <c r="B254" s="1" t="s">
        <v>497</v>
      </c>
      <c r="C254" s="1" t="s">
        <v>498</v>
      </c>
    </row>
    <row r="255" spans="1:3">
      <c r="A255" s="1" t="s">
        <v>813</v>
      </c>
      <c r="B255" s="1" t="s">
        <v>499</v>
      </c>
      <c r="C255" s="1" t="s">
        <v>500</v>
      </c>
    </row>
    <row r="256" spans="1:3">
      <c r="A256" s="1" t="s">
        <v>814</v>
      </c>
      <c r="B256" s="1" t="s">
        <v>501</v>
      </c>
      <c r="C256" s="1" t="s">
        <v>502</v>
      </c>
    </row>
    <row r="257" spans="1:3">
      <c r="A257" s="1" t="s">
        <v>815</v>
      </c>
      <c r="B257" s="1" t="s">
        <v>503</v>
      </c>
      <c r="C257" s="1" t="s">
        <v>504</v>
      </c>
    </row>
    <row r="258" spans="1:3">
      <c r="A258" s="1" t="s">
        <v>816</v>
      </c>
      <c r="B258" s="1" t="s">
        <v>505</v>
      </c>
      <c r="C258" s="1" t="s">
        <v>506</v>
      </c>
    </row>
    <row r="259" spans="1:3">
      <c r="A259" s="1" t="s">
        <v>908</v>
      </c>
      <c r="B259" s="1" t="s">
        <v>507</v>
      </c>
      <c r="C259" s="1" t="s">
        <v>508</v>
      </c>
    </row>
    <row r="260" spans="1:3">
      <c r="A260" s="1" t="s">
        <v>909</v>
      </c>
      <c r="B260" s="1" t="s">
        <v>509</v>
      </c>
      <c r="C260" s="1" t="s">
        <v>510</v>
      </c>
    </row>
    <row r="261" spans="1:3">
      <c r="A261" s="1" t="s">
        <v>910</v>
      </c>
      <c r="B261" s="1" t="s">
        <v>511</v>
      </c>
      <c r="C261" s="1" t="s">
        <v>512</v>
      </c>
    </row>
    <row r="262" spans="1:3">
      <c r="A262" s="1" t="s">
        <v>911</v>
      </c>
      <c r="B262" s="1" t="s">
        <v>513</v>
      </c>
      <c r="C262" s="1" t="s">
        <v>514</v>
      </c>
    </row>
    <row r="263" spans="1:3">
      <c r="A263" s="1" t="s">
        <v>912</v>
      </c>
      <c r="B263" s="1" t="s">
        <v>515</v>
      </c>
      <c r="C263" s="1" t="s">
        <v>516</v>
      </c>
    </row>
    <row r="264" spans="1:3">
      <c r="A264" s="1" t="s">
        <v>913</v>
      </c>
      <c r="B264" s="1" t="s">
        <v>517</v>
      </c>
      <c r="C264" s="1" t="s">
        <v>518</v>
      </c>
    </row>
    <row r="265" spans="1:3">
      <c r="A265" s="1" t="s">
        <v>914</v>
      </c>
      <c r="B265" s="1" t="s">
        <v>519</v>
      </c>
      <c r="C265" s="1" t="s">
        <v>520</v>
      </c>
    </row>
    <row r="266" spans="1:3">
      <c r="A266" s="1" t="s">
        <v>915</v>
      </c>
      <c r="B266" s="1" t="s">
        <v>521</v>
      </c>
      <c r="C266" s="1" t="s">
        <v>522</v>
      </c>
    </row>
    <row r="267" spans="1:3">
      <c r="A267" s="1" t="s">
        <v>916</v>
      </c>
      <c r="B267" s="1" t="s">
        <v>523</v>
      </c>
      <c r="C267" s="1" t="s">
        <v>524</v>
      </c>
    </row>
    <row r="268" spans="1:3">
      <c r="A268" s="1" t="s">
        <v>917</v>
      </c>
      <c r="B268" s="1" t="s">
        <v>525</v>
      </c>
      <c r="C268" s="1" t="s">
        <v>526</v>
      </c>
    </row>
    <row r="269" spans="1:3">
      <c r="A269" s="1" t="s">
        <v>918</v>
      </c>
      <c r="B269" s="1" t="s">
        <v>527</v>
      </c>
      <c r="C269" s="1" t="s">
        <v>528</v>
      </c>
    </row>
    <row r="270" spans="1:3">
      <c r="A270" s="1" t="s">
        <v>919</v>
      </c>
      <c r="B270" s="1" t="s">
        <v>529</v>
      </c>
      <c r="C270" s="1" t="s">
        <v>530</v>
      </c>
    </row>
    <row r="271" spans="1:3">
      <c r="A271" s="1" t="s">
        <v>920</v>
      </c>
      <c r="B271" s="1" t="s">
        <v>531</v>
      </c>
      <c r="C271" s="1" t="s">
        <v>532</v>
      </c>
    </row>
    <row r="272" spans="1:3">
      <c r="A272" s="1" t="s">
        <v>921</v>
      </c>
      <c r="B272" s="1" t="s">
        <v>533</v>
      </c>
      <c r="C272" s="1" t="s">
        <v>534</v>
      </c>
    </row>
    <row r="273" spans="1:3">
      <c r="A273" s="1" t="s">
        <v>922</v>
      </c>
      <c r="B273" s="1" t="s">
        <v>535</v>
      </c>
      <c r="C273" s="1" t="s">
        <v>536</v>
      </c>
    </row>
    <row r="274" spans="1:3">
      <c r="A274" s="1" t="s">
        <v>923</v>
      </c>
      <c r="B274" s="1" t="s">
        <v>537</v>
      </c>
      <c r="C274" s="1" t="s">
        <v>538</v>
      </c>
    </row>
    <row r="275" spans="1:3">
      <c r="A275" s="1" t="s">
        <v>924</v>
      </c>
      <c r="B275" s="1" t="s">
        <v>539</v>
      </c>
      <c r="C275" s="1" t="s">
        <v>540</v>
      </c>
    </row>
    <row r="276" spans="1:3">
      <c r="A276" s="1" t="s">
        <v>925</v>
      </c>
      <c r="B276" s="1" t="s">
        <v>541</v>
      </c>
      <c r="C276" s="1" t="s">
        <v>542</v>
      </c>
    </row>
    <row r="277" spans="1:3">
      <c r="A277" s="1" t="s">
        <v>926</v>
      </c>
      <c r="B277" s="1" t="s">
        <v>543</v>
      </c>
      <c r="C277" s="1" t="s">
        <v>544</v>
      </c>
    </row>
    <row r="278" spans="1:3">
      <c r="A278" s="1" t="s">
        <v>927</v>
      </c>
      <c r="B278" s="1" t="s">
        <v>545</v>
      </c>
      <c r="C278" s="1" t="s">
        <v>546</v>
      </c>
    </row>
    <row r="279" spans="1:3">
      <c r="A279" s="1" t="s">
        <v>928</v>
      </c>
      <c r="B279" s="1" t="s">
        <v>547</v>
      </c>
      <c r="C279" s="1" t="s">
        <v>548</v>
      </c>
    </row>
    <row r="280" spans="1:3">
      <c r="A280" s="1" t="s">
        <v>929</v>
      </c>
      <c r="B280" s="1" t="s">
        <v>549</v>
      </c>
      <c r="C280" s="1" t="s">
        <v>550</v>
      </c>
    </row>
    <row r="281" spans="1:3">
      <c r="A281" s="1" t="s">
        <v>930</v>
      </c>
      <c r="B281" s="1" t="s">
        <v>551</v>
      </c>
      <c r="C281" s="1" t="s">
        <v>552</v>
      </c>
    </row>
    <row r="282" spans="1:3">
      <c r="A282" s="1" t="s">
        <v>931</v>
      </c>
      <c r="B282" s="1" t="s">
        <v>553</v>
      </c>
      <c r="C282" s="1" t="s">
        <v>554</v>
      </c>
    </row>
    <row r="283" spans="1:3">
      <c r="A283" s="1" t="s">
        <v>993</v>
      </c>
      <c r="B283" s="1" t="s">
        <v>555</v>
      </c>
      <c r="C283" s="1" t="s">
        <v>556</v>
      </c>
    </row>
    <row r="284" spans="1:3">
      <c r="A284" s="1" t="s">
        <v>994</v>
      </c>
      <c r="B284" s="1" t="s">
        <v>557</v>
      </c>
      <c r="C284" s="1" t="s">
        <v>558</v>
      </c>
    </row>
    <row r="285" spans="1:3">
      <c r="A285" s="1" t="s">
        <v>995</v>
      </c>
      <c r="B285" s="1" t="s">
        <v>559</v>
      </c>
      <c r="C285" s="1" t="s">
        <v>560</v>
      </c>
    </row>
    <row r="286" spans="1:3">
      <c r="A286" s="1" t="s">
        <v>996</v>
      </c>
      <c r="B286" s="1" t="s">
        <v>561</v>
      </c>
      <c r="C286" s="1" t="s">
        <v>562</v>
      </c>
    </row>
    <row r="287" spans="1:3">
      <c r="A287" s="1" t="s">
        <v>932</v>
      </c>
      <c r="B287" s="1" t="s">
        <v>563</v>
      </c>
      <c r="C287" s="1" t="s">
        <v>564</v>
      </c>
    </row>
    <row r="288" spans="1:3">
      <c r="A288" s="1" t="s">
        <v>933</v>
      </c>
      <c r="B288" s="1" t="s">
        <v>565</v>
      </c>
      <c r="C288" s="1" t="s">
        <v>566</v>
      </c>
    </row>
    <row r="289" spans="1:3">
      <c r="A289" s="1" t="s">
        <v>934</v>
      </c>
      <c r="B289" s="1" t="s">
        <v>567</v>
      </c>
      <c r="C289" s="1" t="s">
        <v>568</v>
      </c>
    </row>
    <row r="290" spans="1:3">
      <c r="A290" s="1" t="s">
        <v>935</v>
      </c>
      <c r="B290" s="1" t="s">
        <v>569</v>
      </c>
      <c r="C290" s="1" t="s">
        <v>570</v>
      </c>
    </row>
    <row r="291" spans="1:3">
      <c r="A291" s="1" t="s">
        <v>936</v>
      </c>
      <c r="B291" s="1" t="s">
        <v>571</v>
      </c>
      <c r="C291" s="1" t="s">
        <v>572</v>
      </c>
    </row>
    <row r="292" spans="1:3">
      <c r="A292" s="1" t="s">
        <v>937</v>
      </c>
      <c r="B292" s="1" t="s">
        <v>573</v>
      </c>
      <c r="C292" s="1" t="s">
        <v>574</v>
      </c>
    </row>
    <row r="293" spans="1:3">
      <c r="A293" s="1" t="s">
        <v>938</v>
      </c>
      <c r="B293" s="1" t="s">
        <v>575</v>
      </c>
      <c r="C293" s="1" t="s">
        <v>576</v>
      </c>
    </row>
    <row r="294" spans="1:3">
      <c r="A294" s="1" t="s">
        <v>939</v>
      </c>
      <c r="B294" s="1" t="s">
        <v>577</v>
      </c>
      <c r="C294" s="1" t="s">
        <v>578</v>
      </c>
    </row>
    <row r="295" spans="1:3">
      <c r="A295" s="1" t="s">
        <v>940</v>
      </c>
      <c r="B295" s="1" t="s">
        <v>579</v>
      </c>
      <c r="C295" s="1" t="s">
        <v>580</v>
      </c>
    </row>
    <row r="296" spans="1:3">
      <c r="A296" s="1" t="s">
        <v>941</v>
      </c>
      <c r="B296" s="1" t="s">
        <v>581</v>
      </c>
      <c r="C296" s="1" t="s">
        <v>582</v>
      </c>
    </row>
    <row r="297" spans="1:3">
      <c r="A297" s="1" t="s">
        <v>942</v>
      </c>
      <c r="B297" s="1" t="s">
        <v>583</v>
      </c>
      <c r="C297" s="1" t="s">
        <v>584</v>
      </c>
    </row>
    <row r="298" spans="1:3">
      <c r="A298" s="1" t="s">
        <v>943</v>
      </c>
      <c r="B298" s="1" t="s">
        <v>585</v>
      </c>
      <c r="C298" s="1" t="s">
        <v>586</v>
      </c>
    </row>
    <row r="299" spans="1:3">
      <c r="A299" s="1" t="s">
        <v>944</v>
      </c>
      <c r="B299" s="1" t="s">
        <v>587</v>
      </c>
      <c r="C299" s="1" t="s">
        <v>588</v>
      </c>
    </row>
    <row r="300" spans="1:3">
      <c r="A300" s="1" t="s">
        <v>945</v>
      </c>
      <c r="B300" s="1" t="s">
        <v>589</v>
      </c>
      <c r="C300" s="1" t="s">
        <v>590</v>
      </c>
    </row>
    <row r="301" spans="1:3">
      <c r="A301" s="1" t="s">
        <v>946</v>
      </c>
      <c r="B301" s="1" t="s">
        <v>591</v>
      </c>
      <c r="C301" s="1" t="s">
        <v>592</v>
      </c>
    </row>
    <row r="302" spans="1:3">
      <c r="A302" s="1" t="s">
        <v>947</v>
      </c>
      <c r="B302" s="1" t="s">
        <v>593</v>
      </c>
      <c r="C302" s="1" t="s">
        <v>594</v>
      </c>
    </row>
    <row r="303" spans="1:3">
      <c r="A303" s="1" t="s">
        <v>948</v>
      </c>
      <c r="B303" s="1" t="s">
        <v>595</v>
      </c>
      <c r="C303" s="1" t="s">
        <v>596</v>
      </c>
    </row>
    <row r="304" spans="1:3">
      <c r="A304" s="1" t="s">
        <v>949</v>
      </c>
      <c r="B304" s="1" t="s">
        <v>597</v>
      </c>
      <c r="C304" s="1" t="s">
        <v>598</v>
      </c>
    </row>
    <row r="305" spans="1:3">
      <c r="A305" s="1" t="s">
        <v>950</v>
      </c>
      <c r="B305" s="1" t="s">
        <v>599</v>
      </c>
      <c r="C305" s="1" t="s">
        <v>600</v>
      </c>
    </row>
    <row r="306" spans="1:3">
      <c r="A306" s="1" t="s">
        <v>951</v>
      </c>
      <c r="B306" s="1" t="s">
        <v>601</v>
      </c>
      <c r="C306" s="1" t="s">
        <v>602</v>
      </c>
    </row>
    <row r="307" spans="1:3">
      <c r="A307" s="1" t="s">
        <v>952</v>
      </c>
      <c r="B307" s="1" t="s">
        <v>603</v>
      </c>
      <c r="C307" s="1" t="s">
        <v>604</v>
      </c>
    </row>
    <row r="308" spans="1:3">
      <c r="A308" s="1" t="s">
        <v>953</v>
      </c>
      <c r="B308" s="1" t="s">
        <v>605</v>
      </c>
      <c r="C308" s="1" t="s">
        <v>606</v>
      </c>
    </row>
    <row r="309" spans="1:3">
      <c r="A309" s="1" t="s">
        <v>954</v>
      </c>
      <c r="B309" s="1" t="s">
        <v>607</v>
      </c>
      <c r="C309" s="1" t="s">
        <v>608</v>
      </c>
    </row>
    <row r="310" spans="1:3">
      <c r="A310" s="1" t="s">
        <v>955</v>
      </c>
      <c r="B310" s="1" t="s">
        <v>609</v>
      </c>
      <c r="C310" s="1" t="s">
        <v>610</v>
      </c>
    </row>
    <row r="311" spans="1:3">
      <c r="A311" s="1" t="s">
        <v>956</v>
      </c>
      <c r="B311" s="1" t="s">
        <v>611</v>
      </c>
      <c r="C311" s="1" t="s">
        <v>612</v>
      </c>
    </row>
    <row r="312" spans="1:3">
      <c r="A312" s="1" t="s">
        <v>957</v>
      </c>
      <c r="B312" s="1" t="s">
        <v>613</v>
      </c>
      <c r="C312" s="1" t="s">
        <v>614</v>
      </c>
    </row>
    <row r="313" spans="1:3">
      <c r="A313" s="1" t="s">
        <v>958</v>
      </c>
      <c r="B313" s="1" t="s">
        <v>615</v>
      </c>
      <c r="C313" s="1" t="s">
        <v>616</v>
      </c>
    </row>
    <row r="314" spans="1:3">
      <c r="A314" s="1" t="s">
        <v>959</v>
      </c>
      <c r="B314" s="1" t="s">
        <v>617</v>
      </c>
      <c r="C314" s="1" t="s">
        <v>618</v>
      </c>
    </row>
    <row r="315" spans="1:3">
      <c r="A315" s="1" t="s">
        <v>960</v>
      </c>
      <c r="B315" s="1" t="s">
        <v>619</v>
      </c>
      <c r="C315" s="1" t="s">
        <v>620</v>
      </c>
    </row>
    <row r="316" spans="1:3">
      <c r="A316" s="1" t="s">
        <v>961</v>
      </c>
      <c r="B316" s="1" t="s">
        <v>621</v>
      </c>
      <c r="C316" s="1" t="s">
        <v>622</v>
      </c>
    </row>
    <row r="317" spans="1:3">
      <c r="A317" s="1" t="s">
        <v>962</v>
      </c>
      <c r="B317" s="1" t="s">
        <v>623</v>
      </c>
      <c r="C317" s="1" t="s">
        <v>624</v>
      </c>
    </row>
    <row r="318" spans="1:3">
      <c r="A318" s="1" t="s">
        <v>963</v>
      </c>
      <c r="B318" s="1" t="s">
        <v>625</v>
      </c>
      <c r="C318" s="1" t="s">
        <v>626</v>
      </c>
    </row>
    <row r="319" spans="1:3">
      <c r="A319" s="1" t="s">
        <v>964</v>
      </c>
      <c r="B319" s="1" t="s">
        <v>627</v>
      </c>
      <c r="C319" s="1" t="s">
        <v>628</v>
      </c>
    </row>
    <row r="320" spans="1:3">
      <c r="A320" s="1" t="s">
        <v>965</v>
      </c>
      <c r="B320" s="1" t="s">
        <v>629</v>
      </c>
      <c r="C320" s="1" t="s">
        <v>630</v>
      </c>
    </row>
    <row r="321" spans="1:3">
      <c r="A321" s="1" t="s">
        <v>966</v>
      </c>
      <c r="B321" s="1" t="s">
        <v>631</v>
      </c>
      <c r="C321" s="1" t="s">
        <v>632</v>
      </c>
    </row>
    <row r="322" spans="1:3">
      <c r="A322" s="1" t="s">
        <v>967</v>
      </c>
      <c r="B322" s="1" t="s">
        <v>633</v>
      </c>
      <c r="C322" s="1" t="s">
        <v>634</v>
      </c>
    </row>
    <row r="323" spans="1:3">
      <c r="A323" s="1" t="s">
        <v>968</v>
      </c>
      <c r="B323" s="1" t="s">
        <v>635</v>
      </c>
      <c r="C323" s="1" t="s">
        <v>636</v>
      </c>
    </row>
    <row r="324" spans="1:3">
      <c r="A324" s="1" t="s">
        <v>969</v>
      </c>
      <c r="B324" s="1" t="s">
        <v>637</v>
      </c>
      <c r="C324" s="1" t="s">
        <v>638</v>
      </c>
    </row>
    <row r="325" spans="1:3">
      <c r="A325" s="1" t="s">
        <v>970</v>
      </c>
      <c r="B325" s="1" t="s">
        <v>639</v>
      </c>
      <c r="C325" s="1" t="s">
        <v>640</v>
      </c>
    </row>
    <row r="326" spans="1:3">
      <c r="A326" s="1" t="s">
        <v>971</v>
      </c>
      <c r="B326" s="1" t="s">
        <v>641</v>
      </c>
      <c r="C326" s="1" t="s">
        <v>642</v>
      </c>
    </row>
    <row r="327" spans="1:3">
      <c r="A327" s="1" t="s">
        <v>972</v>
      </c>
      <c r="B327" s="1" t="s">
        <v>643</v>
      </c>
      <c r="C327" s="1" t="s">
        <v>644</v>
      </c>
    </row>
    <row r="328" spans="1:3">
      <c r="A328" s="1" t="s">
        <v>973</v>
      </c>
      <c r="B328" s="1" t="s">
        <v>645</v>
      </c>
      <c r="C328" s="1" t="s">
        <v>646</v>
      </c>
    </row>
    <row r="329" spans="1:3">
      <c r="A329" s="1" t="s">
        <v>974</v>
      </c>
      <c r="B329" s="1" t="s">
        <v>647</v>
      </c>
      <c r="C329" s="1" t="s">
        <v>648</v>
      </c>
    </row>
    <row r="330" spans="1:3">
      <c r="A330" s="1" t="s">
        <v>975</v>
      </c>
      <c r="B330" s="1" t="s">
        <v>649</v>
      </c>
      <c r="C330" s="1" t="s">
        <v>650</v>
      </c>
    </row>
    <row r="331" spans="1:3">
      <c r="A331" s="1" t="s">
        <v>976</v>
      </c>
      <c r="B331" s="1" t="s">
        <v>651</v>
      </c>
      <c r="C331" s="1" t="s">
        <v>652</v>
      </c>
    </row>
    <row r="332" spans="1:3">
      <c r="A332" s="1" t="s">
        <v>977</v>
      </c>
      <c r="B332" s="1" t="s">
        <v>653</v>
      </c>
      <c r="C332" s="1" t="s">
        <v>654</v>
      </c>
    </row>
    <row r="333" spans="1:3">
      <c r="A333" s="1" t="s">
        <v>978</v>
      </c>
      <c r="B333" s="1" t="s">
        <v>655</v>
      </c>
      <c r="C333" s="1" t="s">
        <v>656</v>
      </c>
    </row>
    <row r="334" spans="1:3">
      <c r="A334" s="1" t="s">
        <v>817</v>
      </c>
      <c r="B334" s="1" t="s">
        <v>657</v>
      </c>
      <c r="C334" s="1" t="s">
        <v>658</v>
      </c>
    </row>
    <row r="335" spans="1:3">
      <c r="A335" s="1" t="s">
        <v>818</v>
      </c>
      <c r="B335" s="1" t="s">
        <v>659</v>
      </c>
      <c r="C335" s="1" t="s">
        <v>660</v>
      </c>
    </row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A179:A192 A151:A173 A44:A47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79:C192 B151:C173 B44:C47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4" sqref="D4"/>
    </sheetView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HO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雪地</dc:creator>
  <cp:lastModifiedBy>杜雪地</cp:lastModifiedBy>
  <dcterms:created xsi:type="dcterms:W3CDTF">2014-02-28T04:06:25Z</dcterms:created>
  <dcterms:modified xsi:type="dcterms:W3CDTF">2014-03-08T11:22:13Z</dcterms:modified>
</cp:coreProperties>
</file>